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 files\ACCs\COMMSBIO-20-0086A Marko\"/>
    </mc:Choice>
  </mc:AlternateContent>
  <xr:revisionPtr revIDLastSave="0" documentId="8_{C0D04497-11CC-4190-91ED-9865A52CB763}" xr6:coauthVersionLast="45" xr6:coauthVersionMax="45" xr10:uidLastSave="{00000000-0000-0000-0000-000000000000}"/>
  <bookViews>
    <workbookView xWindow="0" yWindow="5145" windowWidth="23895" windowHeight="15855" xr2:uid="{00000000-000D-0000-FFFF-FFFF00000000}"/>
  </bookViews>
  <sheets>
    <sheet name="Figure 1" sheetId="1" r:id="rId1"/>
    <sheet name="Figure 2" sheetId="2" r:id="rId2"/>
    <sheet name="Figure 3" sheetId="3" r:id="rId3"/>
    <sheet name="S Figure 3C" sheetId="8" r:id="rId4"/>
    <sheet name="S Figure 6A" sheetId="4" r:id="rId5"/>
    <sheet name="S Figure 6B" sheetId="5" r:id="rId6"/>
    <sheet name="S Figure 6C" sheetId="6" r:id="rId7"/>
    <sheet name="S Figure 6D" sheetId="7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1" i="3" l="1"/>
  <c r="AV1" i="3"/>
  <c r="AP1" i="3"/>
  <c r="AU1" i="3"/>
  <c r="AO1" i="3"/>
  <c r="AT1" i="3"/>
  <c r="O1" i="3"/>
  <c r="T1" i="3"/>
  <c r="N1" i="3"/>
  <c r="S1" i="3"/>
  <c r="M1" i="3"/>
  <c r="R1" i="3"/>
  <c r="AR1" i="2"/>
  <c r="AW1" i="2"/>
  <c r="BB1" i="2"/>
  <c r="AQ1" i="2"/>
  <c r="AV1" i="2"/>
  <c r="BA1" i="2"/>
  <c r="AP1" i="2"/>
  <c r="AU1" i="2"/>
  <c r="AZ1" i="2"/>
  <c r="AO1" i="2"/>
  <c r="AT1" i="2"/>
  <c r="AY1" i="2"/>
  <c r="P1" i="2"/>
  <c r="U1" i="2"/>
  <c r="Z1" i="2"/>
  <c r="O1" i="2"/>
  <c r="T1" i="2"/>
  <c r="Y1" i="2"/>
  <c r="N1" i="2"/>
  <c r="S1" i="2"/>
  <c r="X1" i="2"/>
  <c r="M1" i="2"/>
  <c r="R1" i="2"/>
  <c r="W1" i="2"/>
</calcChain>
</file>

<file path=xl/sharedStrings.xml><?xml version="1.0" encoding="utf-8"?>
<sst xmlns="http://schemas.openxmlformats.org/spreadsheetml/2006/main" count="47" uniqueCount="33">
  <si>
    <t>MEF (Mitotic)</t>
  </si>
  <si>
    <t>WT Spermatocytes</t>
  </si>
  <si>
    <r>
      <t>SYCP1</t>
    </r>
    <r>
      <rPr>
        <vertAlign val="superscript"/>
        <sz val="12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Spermatocytes</t>
    </r>
  </si>
  <si>
    <t>Young's Modulus (Pa)</t>
  </si>
  <si>
    <t>Doubling Force (pN)</t>
  </si>
  <si>
    <r>
      <t>Spring Constant (pN/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</rPr>
      <t>m)</t>
    </r>
  </si>
  <si>
    <r>
      <t>Initial Length (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</rPr>
      <t>m)</t>
    </r>
  </si>
  <si>
    <t>Cross Sectional Area (µm)</t>
  </si>
  <si>
    <t>MEF_UNT</t>
  </si>
  <si>
    <t>MEF_Proteinase K</t>
  </si>
  <si>
    <t>MEF_MNAse</t>
  </si>
  <si>
    <t>MEF_AluI</t>
  </si>
  <si>
    <t>MEF_PvuII</t>
  </si>
  <si>
    <t>Spermatocytes_UNT</t>
  </si>
  <si>
    <t>Spermatocyte_PvuII</t>
  </si>
  <si>
    <t>Spermatocyte_AluI</t>
  </si>
  <si>
    <t>Spermatocyte_MNAse</t>
  </si>
  <si>
    <t>Proteinase K_Spermatocytes</t>
  </si>
  <si>
    <t>MEF_Trypsin</t>
  </si>
  <si>
    <t>Spermatocyte_Trypsin</t>
  </si>
  <si>
    <t>This spreadsheet shows all the data points for the bars and standard errors shown in the main text.  The numerical values for the data points are also included.</t>
  </si>
  <si>
    <t>There is one page for each figure of the main paper, and for each panel of Supplementary Figure 6.</t>
  </si>
  <si>
    <t>test 1</t>
  </si>
  <si>
    <t>test 2</t>
  </si>
  <si>
    <t>test 3</t>
  </si>
  <si>
    <t>test 4</t>
  </si>
  <si>
    <t>test 5</t>
  </si>
  <si>
    <t>test 6</t>
  </si>
  <si>
    <t>day 0</t>
  </si>
  <si>
    <t>day 1</t>
  </si>
  <si>
    <t>day 2</t>
  </si>
  <si>
    <t>day 3</t>
  </si>
  <si>
    <t xml:space="preserve">Data collected for Supplementary Figure 3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500" b="0" i="0" baseline="0">
                <a:solidFill>
                  <a:sysClr val="windowText" lastClr="000000"/>
                </a:solidFill>
                <a:effectLst/>
              </a:rPr>
              <a:t>Chromosomal Stiffness</a:t>
            </a:r>
            <a:endParaRPr lang="en-US" sz="2500">
              <a:solidFill>
                <a:sysClr val="windowText" lastClr="000000"/>
              </a:solidFill>
              <a:effectLst/>
            </a:endParaRPr>
          </a:p>
        </c:rich>
      </c:tx>
      <c:overlay val="1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ure 1'!$B$1:$K$1</c:f>
              <c:numCache>
                <c:formatCode>General</c:formatCode>
                <c:ptCount val="1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</c:numCache>
            </c:numRef>
          </c:xVal>
          <c:yVal>
            <c:numRef>
              <c:f>'Figure 1'!$B$2:$K$2</c:f>
              <c:numCache>
                <c:formatCode>General</c:formatCode>
                <c:ptCount val="10"/>
                <c:pt idx="0">
                  <c:v>158.540368898</c:v>
                </c:pt>
                <c:pt idx="1">
                  <c:v>170.058889609</c:v>
                </c:pt>
                <c:pt idx="2">
                  <c:v>960.23910049899996</c:v>
                </c:pt>
                <c:pt idx="3">
                  <c:v>211.13888673400001</c:v>
                </c:pt>
                <c:pt idx="4">
                  <c:v>385.635846012</c:v>
                </c:pt>
                <c:pt idx="5">
                  <c:v>457.66847711100002</c:v>
                </c:pt>
                <c:pt idx="6">
                  <c:v>193.44123935900001</c:v>
                </c:pt>
                <c:pt idx="7">
                  <c:v>287.81189901499999</c:v>
                </c:pt>
                <c:pt idx="8">
                  <c:v>584.154057104</c:v>
                </c:pt>
                <c:pt idx="9">
                  <c:v>275.872467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D6-49E3-95F4-D1CB0BC05238}"/>
            </c:ext>
          </c:extLst>
        </c:ser>
        <c:ser>
          <c:idx val="1"/>
          <c:order val="1"/>
          <c:tx>
            <c:strRef>
              <c:f>'Figure 1'!$L$1</c:f>
              <c:strCache>
                <c:ptCount val="1"/>
                <c:pt idx="0">
                  <c:v>WT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Figure 1'!$M$1:$AC$1</c:f>
              <c:numCache>
                <c:formatCode>General</c:formatCode>
                <c:ptCount val="17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1.9</c:v>
                </c:pt>
                <c:pt idx="16">
                  <c:v>2</c:v>
                </c:pt>
              </c:numCache>
            </c:numRef>
          </c:xVal>
          <c:yVal>
            <c:numRef>
              <c:f>'Figure 1'!$M$2:$AC$2</c:f>
              <c:numCache>
                <c:formatCode>General</c:formatCode>
                <c:ptCount val="17"/>
                <c:pt idx="0">
                  <c:v>12401.1039554</c:v>
                </c:pt>
                <c:pt idx="1">
                  <c:v>4639.3234901300002</c:v>
                </c:pt>
                <c:pt idx="2">
                  <c:v>2815.1741630900001</c:v>
                </c:pt>
                <c:pt idx="3">
                  <c:v>2331.5947355899998</c:v>
                </c:pt>
                <c:pt idx="4">
                  <c:v>3627.1250382399999</c:v>
                </c:pt>
                <c:pt idx="5">
                  <c:v>1404.1114332499999</c:v>
                </c:pt>
                <c:pt idx="6">
                  <c:v>2626.2955400199999</c:v>
                </c:pt>
                <c:pt idx="7">
                  <c:v>11764.973972399999</c:v>
                </c:pt>
                <c:pt idx="8">
                  <c:v>3848.2473098400001</c:v>
                </c:pt>
                <c:pt idx="9">
                  <c:v>2652.6012185200002</c:v>
                </c:pt>
                <c:pt idx="10">
                  <c:v>3287.4775719600002</c:v>
                </c:pt>
                <c:pt idx="11">
                  <c:v>6633.3180693800005</c:v>
                </c:pt>
                <c:pt idx="12">
                  <c:v>266.690156522</c:v>
                </c:pt>
                <c:pt idx="13">
                  <c:v>1150.23396026</c:v>
                </c:pt>
                <c:pt idx="14">
                  <c:v>327.00276621</c:v>
                </c:pt>
                <c:pt idx="15">
                  <c:v>1750.18411477</c:v>
                </c:pt>
                <c:pt idx="16">
                  <c:v>787.311129864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D6-49E3-95F4-D1CB0BC05238}"/>
            </c:ext>
          </c:extLst>
        </c:ser>
        <c:ser>
          <c:idx val="2"/>
          <c:order val="2"/>
          <c:tx>
            <c:strRef>
              <c:f>'Figure 1'!$AD$1</c:f>
              <c:strCache>
                <c:ptCount val="1"/>
                <c:pt idx="0">
                  <c:v>SYCP1-/-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Figure 1'!$AE$1:$AL$1</c:f>
              <c:numCache>
                <c:formatCode>General</c:formatCode>
                <c:ptCount val="8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Figure 1'!$AE$2:$AL$2</c:f>
              <c:numCache>
                <c:formatCode>General</c:formatCode>
                <c:ptCount val="8"/>
                <c:pt idx="0">
                  <c:v>1216.5933996900001</c:v>
                </c:pt>
                <c:pt idx="1">
                  <c:v>3108.79593673</c:v>
                </c:pt>
                <c:pt idx="2">
                  <c:v>5446.7937512300005</c:v>
                </c:pt>
                <c:pt idx="3">
                  <c:v>6885.7254007000001</c:v>
                </c:pt>
                <c:pt idx="4">
                  <c:v>5048.18040544</c:v>
                </c:pt>
                <c:pt idx="5">
                  <c:v>1836.45397658</c:v>
                </c:pt>
                <c:pt idx="6">
                  <c:v>3663.0519617499999</c:v>
                </c:pt>
                <c:pt idx="7">
                  <c:v>1221.09653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D6-49E3-95F4-D1CB0BC052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35400"/>
        <c:axId val="544934416"/>
      </c:scatterChart>
      <c:valAx>
        <c:axId val="544935400"/>
        <c:scaling>
          <c:orientation val="minMax"/>
          <c:max val="3.5"/>
          <c:min val="0.75000000000000011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    MEF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 (Mitotic)			WT Spermatocytes	       Spermatocytes SYCP1</a:t>
                </a:r>
                <a:r>
                  <a:rPr lang="en-US" sz="2000" baseline="30000">
                    <a:solidFill>
                      <a:sysClr val="windowText" lastClr="000000"/>
                    </a:solidFill>
                  </a:rPr>
                  <a:t>-/-</a:t>
                </a:r>
              </a:p>
              <a:p>
                <a:pPr algn="l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2000" baseline="30000">
                    <a:solidFill>
                      <a:sysClr val="windowText" lastClr="000000"/>
                    </a:solidFill>
                  </a:rPr>
                  <a:t>				               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(Meiotic)			     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Meiotic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11860147898452943"/>
              <c:y val="0.89489322834645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44934416"/>
        <c:crosses val="autoZero"/>
        <c:crossBetween val="midCat"/>
      </c:valAx>
      <c:valAx>
        <c:axId val="54493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Young's Modulus (Pa)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</a:rPr>
                  <a:t> </a:t>
                </a:r>
                <a:endParaRPr lang="en-US" sz="2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3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F (Mitotic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Figure 2'!$B$1:$K$1,'Figure 2'!$M$1:$P$1,'Figure 2'!$R$1:$U$1,'Figure 2'!$W$1:$Z$1)</c:f>
              <c:numCache>
                <c:formatCode>General</c:formatCode>
                <c:ptCount val="22"/>
                <c:pt idx="0">
                  <c:v>0.7</c:v>
                </c:pt>
                <c:pt idx="1">
                  <c:v>0.72</c:v>
                </c:pt>
                <c:pt idx="2">
                  <c:v>0.74</c:v>
                </c:pt>
                <c:pt idx="3">
                  <c:v>0.76</c:v>
                </c:pt>
                <c:pt idx="4">
                  <c:v>0.78</c:v>
                </c:pt>
                <c:pt idx="5">
                  <c:v>0.8</c:v>
                </c:pt>
                <c:pt idx="6">
                  <c:v>0.82</c:v>
                </c:pt>
                <c:pt idx="7">
                  <c:v>0.84</c:v>
                </c:pt>
                <c:pt idx="8">
                  <c:v>0.86</c:v>
                </c:pt>
                <c:pt idx="9">
                  <c:v>0.88</c:v>
                </c:pt>
                <c:pt idx="10">
                  <c:v>1.7</c:v>
                </c:pt>
                <c:pt idx="11">
                  <c:v>1.8</c:v>
                </c:pt>
                <c:pt idx="12">
                  <c:v>1.9</c:v>
                </c:pt>
                <c:pt idx="13">
                  <c:v>1.75</c:v>
                </c:pt>
                <c:pt idx="14">
                  <c:v>2.7</c:v>
                </c:pt>
                <c:pt idx="15">
                  <c:v>2.8</c:v>
                </c:pt>
                <c:pt idx="16">
                  <c:v>2.9</c:v>
                </c:pt>
                <c:pt idx="17">
                  <c:v>2.75</c:v>
                </c:pt>
                <c:pt idx="18">
                  <c:v>3.7</c:v>
                </c:pt>
                <c:pt idx="19">
                  <c:v>3.8</c:v>
                </c:pt>
                <c:pt idx="20">
                  <c:v>3.9</c:v>
                </c:pt>
                <c:pt idx="21">
                  <c:v>3.75</c:v>
                </c:pt>
              </c:numCache>
            </c:numRef>
          </c:xVal>
          <c:yVal>
            <c:numRef>
              <c:f>('Figure 2'!$B$2:$K$2,'Figure 2'!$M$2:$P$2,'Figure 2'!$R$2:$U$2,'Figure 2'!$W$2:$Z$2)</c:f>
              <c:numCache>
                <c:formatCode>General</c:formatCode>
                <c:ptCount val="22"/>
                <c:pt idx="0">
                  <c:v>0.77243580094343289</c:v>
                </c:pt>
                <c:pt idx="1">
                  <c:v>0.93353071012277788</c:v>
                </c:pt>
                <c:pt idx="2">
                  <c:v>0.89539293751239535</c:v>
                </c:pt>
                <c:pt idx="3">
                  <c:v>0.8598393950440455</c:v>
                </c:pt>
                <c:pt idx="4">
                  <c:v>0.65626458913702646</c:v>
                </c:pt>
                <c:pt idx="5">
                  <c:v>0.98896277833341328</c:v>
                </c:pt>
                <c:pt idx="6">
                  <c:v>0.66144167168226653</c:v>
                </c:pt>
                <c:pt idx="7">
                  <c:v>0.98507218973519028</c:v>
                </c:pt>
                <c:pt idx="8">
                  <c:v>0.89673647907558673</c:v>
                </c:pt>
                <c:pt idx="9">
                  <c:v>1.0108164323471622</c:v>
                </c:pt>
                <c:pt idx="10">
                  <c:v>0.17560975609756102</c:v>
                </c:pt>
                <c:pt idx="11">
                  <c:v>0.52758352758352767</c:v>
                </c:pt>
                <c:pt idx="12">
                  <c:v>0.12662337662337664</c:v>
                </c:pt>
                <c:pt idx="13">
                  <c:v>0.3799957482993198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49-43E7-8BC3-65A04D4261B2}"/>
            </c:ext>
          </c:extLst>
        </c:ser>
        <c:ser>
          <c:idx val="1"/>
          <c:order val="1"/>
          <c:tx>
            <c:v>WT Spermatocytes (Meiotic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'Figure 2'!$AB$1:$AM$1,'Figure 2'!$AO$1:$AR$1,'Figure 2'!$AT$1:$AW$1,'Figure 2'!$AY$1:$BB$1)</c:f>
              <c:numCache>
                <c:formatCode>General</c:formatCode>
                <c:ptCount val="24"/>
                <c:pt idx="0">
                  <c:v>1.1000000000000001</c:v>
                </c:pt>
                <c:pt idx="1">
                  <c:v>1.1200000000000001</c:v>
                </c:pt>
                <c:pt idx="2">
                  <c:v>1.1399999999999999</c:v>
                </c:pt>
                <c:pt idx="3">
                  <c:v>1.1599999999999999</c:v>
                </c:pt>
                <c:pt idx="4">
                  <c:v>1.18</c:v>
                </c:pt>
                <c:pt idx="5">
                  <c:v>1.2</c:v>
                </c:pt>
                <c:pt idx="6">
                  <c:v>1.22</c:v>
                </c:pt>
                <c:pt idx="7">
                  <c:v>1.24</c:v>
                </c:pt>
                <c:pt idx="8">
                  <c:v>1.26</c:v>
                </c:pt>
                <c:pt idx="9">
                  <c:v>1.28</c:v>
                </c:pt>
                <c:pt idx="10">
                  <c:v>1.3</c:v>
                </c:pt>
                <c:pt idx="11">
                  <c:v>1.32</c:v>
                </c:pt>
                <c:pt idx="12">
                  <c:v>2.1</c:v>
                </c:pt>
                <c:pt idx="13">
                  <c:v>2.2000000000000002</c:v>
                </c:pt>
                <c:pt idx="14">
                  <c:v>2.2999999999999998</c:v>
                </c:pt>
                <c:pt idx="15">
                  <c:v>2.25</c:v>
                </c:pt>
                <c:pt idx="16">
                  <c:v>3.1</c:v>
                </c:pt>
                <c:pt idx="17">
                  <c:v>3.2</c:v>
                </c:pt>
                <c:pt idx="18">
                  <c:v>3.3</c:v>
                </c:pt>
                <c:pt idx="19">
                  <c:v>3.25</c:v>
                </c:pt>
                <c:pt idx="20">
                  <c:v>4.0999999999999996</c:v>
                </c:pt>
                <c:pt idx="21">
                  <c:v>4.2</c:v>
                </c:pt>
                <c:pt idx="22">
                  <c:v>4.3</c:v>
                </c:pt>
                <c:pt idx="23">
                  <c:v>4.25</c:v>
                </c:pt>
              </c:numCache>
            </c:numRef>
          </c:xVal>
          <c:yVal>
            <c:numRef>
              <c:f>('Figure 2'!$AB$2:$AM$2,'Figure 2'!$AO$2:$AR$2,'Figure 2'!$AT$2:$AW$2,'Figure 2'!$AY$2:$BB$2)</c:f>
              <c:numCache>
                <c:formatCode>General</c:formatCode>
                <c:ptCount val="24"/>
                <c:pt idx="0">
                  <c:v>1.3062599277282678</c:v>
                </c:pt>
                <c:pt idx="1">
                  <c:v>1.0407973499848679</c:v>
                </c:pt>
                <c:pt idx="2">
                  <c:v>1.1133213596328966</c:v>
                </c:pt>
                <c:pt idx="3">
                  <c:v>1.0347481462849806</c:v>
                </c:pt>
                <c:pt idx="4">
                  <c:v>1.0849674385612287</c:v>
                </c:pt>
                <c:pt idx="5">
                  <c:v>0.70780559086432504</c:v>
                </c:pt>
                <c:pt idx="6">
                  <c:v>0.8582018633288333</c:v>
                </c:pt>
                <c:pt idx="7">
                  <c:v>0.98554283991380098</c:v>
                </c:pt>
                <c:pt idx="8">
                  <c:v>0.99455388435679837</c:v>
                </c:pt>
                <c:pt idx="9">
                  <c:v>0.95108357677235511</c:v>
                </c:pt>
                <c:pt idx="10">
                  <c:v>0.93205676302415774</c:v>
                </c:pt>
                <c:pt idx="11">
                  <c:v>0.9157722930640918</c:v>
                </c:pt>
                <c:pt idx="12">
                  <c:v>0.57840136054421776</c:v>
                </c:pt>
                <c:pt idx="13">
                  <c:v>0.37537638006022089</c:v>
                </c:pt>
                <c:pt idx="14">
                  <c:v>0.10107435679954768</c:v>
                </c:pt>
                <c:pt idx="15">
                  <c:v>0.182790549169859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.6733668341708601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49-43E7-8BC3-65A04D426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681544"/>
        <c:axId val="615682528"/>
      </c:scatterChart>
      <c:valAx>
        <c:axId val="615681544"/>
        <c:scaling>
          <c:orientation val="minMax"/>
          <c:max val="4.5"/>
          <c:min val="0.5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baseline="0">
                    <a:solidFill>
                      <a:sysClr val="windowText" lastClr="000000"/>
                    </a:solidFill>
                    <a:effectLst/>
                  </a:rPr>
                  <a:t>Untreated     	           MNAse     	                   AluI                               PvuII</a:t>
                </a:r>
                <a:endParaRPr lang="en-US" sz="2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9.6756665623656049E-2"/>
              <c:y val="0.920671414859550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615682528"/>
        <c:crosses val="autoZero"/>
        <c:crossBetween val="midCat"/>
      </c:valAx>
      <c:valAx>
        <c:axId val="615682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baseline="0">
                    <a:solidFill>
                      <a:sysClr val="windowText" lastClr="000000"/>
                    </a:solidFill>
                    <a:effectLst/>
                  </a:rPr>
                  <a:t>Fold change after treatment</a:t>
                </a:r>
                <a:endParaRPr lang="en-US" sz="2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681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469303340348649"/>
          <c:y val="3.1081126995047947E-2"/>
          <c:w val="0.2935298336755266"/>
          <c:h val="0.1953333503215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F (Mitotic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Figure 3'!$B$1:$K$1,'Figure 3'!$M$1:$P$1,'Figure 3'!$R$1:$U$1,'Figure 3'!$W$1:$Z$1)</c:f>
              <c:numCache>
                <c:formatCode>General</c:formatCode>
                <c:ptCount val="22"/>
                <c:pt idx="0">
                  <c:v>0.7</c:v>
                </c:pt>
                <c:pt idx="1">
                  <c:v>0.72</c:v>
                </c:pt>
                <c:pt idx="2">
                  <c:v>0.74</c:v>
                </c:pt>
                <c:pt idx="3">
                  <c:v>0.76</c:v>
                </c:pt>
                <c:pt idx="4">
                  <c:v>0.78</c:v>
                </c:pt>
                <c:pt idx="5">
                  <c:v>0.8</c:v>
                </c:pt>
                <c:pt idx="6">
                  <c:v>0.82</c:v>
                </c:pt>
                <c:pt idx="7">
                  <c:v>0.84</c:v>
                </c:pt>
                <c:pt idx="8">
                  <c:v>0.86</c:v>
                </c:pt>
                <c:pt idx="9">
                  <c:v>0.88</c:v>
                </c:pt>
                <c:pt idx="10">
                  <c:v>1.7</c:v>
                </c:pt>
                <c:pt idx="11">
                  <c:v>1.8</c:v>
                </c:pt>
                <c:pt idx="12">
                  <c:v>1.9</c:v>
                </c:pt>
                <c:pt idx="14">
                  <c:v>2.7</c:v>
                </c:pt>
                <c:pt idx="15">
                  <c:v>2.8</c:v>
                </c:pt>
                <c:pt idx="16">
                  <c:v>2.9</c:v>
                </c:pt>
              </c:numCache>
            </c:numRef>
          </c:xVal>
          <c:yVal>
            <c:numRef>
              <c:f>('Figure 3'!$B$2:$K$2,'Figure 3'!$M$2:$P$2,'Figure 3'!$R$2:$U$2,'Figure 3'!$W$2:$Z$2)</c:f>
              <c:numCache>
                <c:formatCode>General</c:formatCode>
                <c:ptCount val="22"/>
                <c:pt idx="0">
                  <c:v>0.77243580094343289</c:v>
                </c:pt>
                <c:pt idx="1">
                  <c:v>0.93353071012277788</c:v>
                </c:pt>
                <c:pt idx="2">
                  <c:v>0.89539293751239535</c:v>
                </c:pt>
                <c:pt idx="3">
                  <c:v>0.8598393950440455</c:v>
                </c:pt>
                <c:pt idx="4">
                  <c:v>0.65626458913702646</c:v>
                </c:pt>
                <c:pt idx="5">
                  <c:v>0.98896277833341328</c:v>
                </c:pt>
                <c:pt idx="6">
                  <c:v>0.66144167168226653</c:v>
                </c:pt>
                <c:pt idx="7">
                  <c:v>0.98507218973519028</c:v>
                </c:pt>
                <c:pt idx="8">
                  <c:v>0.89673647907558673</c:v>
                </c:pt>
                <c:pt idx="9">
                  <c:v>1.0108164323471622</c:v>
                </c:pt>
                <c:pt idx="10">
                  <c:v>1.3305008944543895E-2</c:v>
                </c:pt>
                <c:pt idx="11">
                  <c:v>1.3445984235742503E-2</c:v>
                </c:pt>
                <c:pt idx="12">
                  <c:v>0.1181761786600497</c:v>
                </c:pt>
                <c:pt idx="14">
                  <c:v>3.637141634574248E-2</c:v>
                </c:pt>
                <c:pt idx="15">
                  <c:v>0.10925449871465298</c:v>
                </c:pt>
                <c:pt idx="16">
                  <c:v>0.30252024383586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63-4C3C-8826-422398BC9D42}"/>
            </c:ext>
          </c:extLst>
        </c:ser>
        <c:ser>
          <c:idx val="1"/>
          <c:order val="1"/>
          <c:tx>
            <c:v>WT Spermatocytes (Meiotic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'Figure 3'!$AB$1:$AM$1,'Figure 3'!$AO$1:$AR$1,'Figure 3'!$AT$1:$AW$1,'Figure 3'!$AY$1:$BB$1)</c:f>
              <c:numCache>
                <c:formatCode>General</c:formatCode>
                <c:ptCount val="24"/>
                <c:pt idx="0">
                  <c:v>1.1000000000000001</c:v>
                </c:pt>
                <c:pt idx="1">
                  <c:v>1.1200000000000001</c:v>
                </c:pt>
                <c:pt idx="2">
                  <c:v>1.1399999999999999</c:v>
                </c:pt>
                <c:pt idx="3">
                  <c:v>1.1599999999999999</c:v>
                </c:pt>
                <c:pt idx="4">
                  <c:v>1.18</c:v>
                </c:pt>
                <c:pt idx="5">
                  <c:v>1.2</c:v>
                </c:pt>
                <c:pt idx="6">
                  <c:v>1.22</c:v>
                </c:pt>
                <c:pt idx="7">
                  <c:v>1.24</c:v>
                </c:pt>
                <c:pt idx="8">
                  <c:v>1.26</c:v>
                </c:pt>
                <c:pt idx="9">
                  <c:v>1.28</c:v>
                </c:pt>
                <c:pt idx="10">
                  <c:v>1.3</c:v>
                </c:pt>
                <c:pt idx="11">
                  <c:v>1.32</c:v>
                </c:pt>
                <c:pt idx="12">
                  <c:v>2.1</c:v>
                </c:pt>
                <c:pt idx="13">
                  <c:v>2.2000000000000002</c:v>
                </c:pt>
                <c:pt idx="14">
                  <c:v>2.2999999999999998</c:v>
                </c:pt>
                <c:pt idx="16">
                  <c:v>3.1</c:v>
                </c:pt>
                <c:pt idx="17">
                  <c:v>3.2</c:v>
                </c:pt>
                <c:pt idx="18">
                  <c:v>3.3</c:v>
                </c:pt>
              </c:numCache>
            </c:numRef>
          </c:xVal>
          <c:yVal>
            <c:numRef>
              <c:f>('Figure 3'!$AB$2:$AM$2,'Figure 3'!$AO$2:$AR$2,'Figure 3'!$AT$2:$AW$2,'Figure 3'!$AY$2:$BB$2)</c:f>
              <c:numCache>
                <c:formatCode>General</c:formatCode>
                <c:ptCount val="24"/>
                <c:pt idx="0">
                  <c:v>1.3062599277282678</c:v>
                </c:pt>
                <c:pt idx="1">
                  <c:v>1.0407973499848679</c:v>
                </c:pt>
                <c:pt idx="2">
                  <c:v>1.1133213596328966</c:v>
                </c:pt>
                <c:pt idx="3">
                  <c:v>1.0347481462849806</c:v>
                </c:pt>
                <c:pt idx="4">
                  <c:v>1.0849674385612287</c:v>
                </c:pt>
                <c:pt idx="5">
                  <c:v>0.70780559086432504</c:v>
                </c:pt>
                <c:pt idx="6">
                  <c:v>0.8582018633288333</c:v>
                </c:pt>
                <c:pt idx="7">
                  <c:v>0.98554283991380098</c:v>
                </c:pt>
                <c:pt idx="8">
                  <c:v>0.99455388435679837</c:v>
                </c:pt>
                <c:pt idx="9">
                  <c:v>0.95108357677235511</c:v>
                </c:pt>
                <c:pt idx="10">
                  <c:v>0.93205676302415774</c:v>
                </c:pt>
                <c:pt idx="11">
                  <c:v>0.9157722930640918</c:v>
                </c:pt>
                <c:pt idx="12">
                  <c:v>5.9717090284775454E-3</c:v>
                </c:pt>
                <c:pt idx="13">
                  <c:v>0.51901642133923254</c:v>
                </c:pt>
                <c:pt idx="14">
                  <c:v>4.6317354143441181E-2</c:v>
                </c:pt>
                <c:pt idx="16">
                  <c:v>0.71195357833655715</c:v>
                </c:pt>
                <c:pt idx="17">
                  <c:v>0.11594513830357822</c:v>
                </c:pt>
                <c:pt idx="18">
                  <c:v>0.7405598958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63-4C3C-8826-422398BC9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681544"/>
        <c:axId val="615682528"/>
      </c:scatterChart>
      <c:valAx>
        <c:axId val="615681544"/>
        <c:scaling>
          <c:orientation val="minMax"/>
          <c:max val="4.5"/>
          <c:min val="0.5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baseline="0">
                    <a:solidFill>
                      <a:sysClr val="windowText" lastClr="000000"/>
                    </a:solidFill>
                    <a:effectLst/>
                  </a:rPr>
                  <a:t>Untreated     	       Proteinase K      	 Trypsin                </a:t>
                </a:r>
                <a:endParaRPr lang="en-US" sz="2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9.6756665623656049E-2"/>
              <c:y val="0.920671414859550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615682528"/>
        <c:crosses val="autoZero"/>
        <c:crossBetween val="midCat"/>
      </c:valAx>
      <c:valAx>
        <c:axId val="615682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baseline="0">
                    <a:solidFill>
                      <a:sysClr val="windowText" lastClr="000000"/>
                    </a:solidFill>
                    <a:effectLst/>
                  </a:rPr>
                  <a:t>Fold change after treatment</a:t>
                </a:r>
                <a:endParaRPr lang="en-US" sz="2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681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469303340348649"/>
          <c:y val="3.1081126995047947E-2"/>
          <c:w val="0.2935298336755266"/>
          <c:h val="0.1953333503215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500" b="0" i="0" baseline="0">
                <a:solidFill>
                  <a:sysClr val="windowText" lastClr="000000"/>
                </a:solidFill>
                <a:effectLst/>
              </a:rPr>
              <a:t>Chromosomal Doubling Force</a:t>
            </a:r>
            <a:endParaRPr lang="en-US" sz="2500">
              <a:solidFill>
                <a:sysClr val="windowText" lastClr="000000"/>
              </a:solidFill>
              <a:effectLst/>
            </a:endParaRPr>
          </a:p>
        </c:rich>
      </c:tx>
      <c:overlay val="1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 Figure 6A'!$B$1:$K$1</c:f>
              <c:numCache>
                <c:formatCode>General</c:formatCode>
                <c:ptCount val="1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</c:numCache>
            </c:numRef>
          </c:xVal>
          <c:yVal>
            <c:numRef>
              <c:f>'S Figure 6A'!$B$2:$K$2</c:f>
              <c:numCache>
                <c:formatCode>General</c:formatCode>
                <c:ptCount val="10"/>
                <c:pt idx="0">
                  <c:v>142.82225268900001</c:v>
                </c:pt>
                <c:pt idx="1">
                  <c:v>135.70550827400001</c:v>
                </c:pt>
                <c:pt idx="2">
                  <c:v>431.02260762200001</c:v>
                </c:pt>
                <c:pt idx="3">
                  <c:v>94.773930246199996</c:v>
                </c:pt>
                <c:pt idx="4">
                  <c:v>307.73403620300002</c:v>
                </c:pt>
                <c:pt idx="5">
                  <c:v>241.09925963200001</c:v>
                </c:pt>
                <c:pt idx="6">
                  <c:v>101.90463604999999</c:v>
                </c:pt>
                <c:pt idx="7">
                  <c:v>108.555613718</c:v>
                </c:pt>
                <c:pt idx="8">
                  <c:v>220.32863266499999</c:v>
                </c:pt>
                <c:pt idx="9">
                  <c:v>69.6548802025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56-4792-80D3-B97EE74BA0BC}"/>
            </c:ext>
          </c:extLst>
        </c:ser>
        <c:ser>
          <c:idx val="1"/>
          <c:order val="1"/>
          <c:tx>
            <c:strRef>
              <c:f>'Figure 1'!$L$1</c:f>
              <c:strCache>
                <c:ptCount val="1"/>
                <c:pt idx="0">
                  <c:v>WT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S Figure 6A'!$M$1:$AC$1</c:f>
              <c:numCache>
                <c:formatCode>General</c:formatCode>
                <c:ptCount val="17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1.9</c:v>
                </c:pt>
                <c:pt idx="16">
                  <c:v>2</c:v>
                </c:pt>
              </c:numCache>
            </c:numRef>
          </c:xVal>
          <c:yVal>
            <c:numRef>
              <c:f>'S Figure 6A'!$M$2:$AC$2</c:f>
              <c:numCache>
                <c:formatCode>General</c:formatCode>
                <c:ptCount val="17"/>
                <c:pt idx="0">
                  <c:v>1894.1510093700001</c:v>
                </c:pt>
                <c:pt idx="1">
                  <c:v>7650.1244408599996</c:v>
                </c:pt>
                <c:pt idx="2">
                  <c:v>1719.9646101599999</c:v>
                </c:pt>
                <c:pt idx="3">
                  <c:v>1424.51592624</c:v>
                </c:pt>
                <c:pt idx="4">
                  <c:v>1368.0629115900001</c:v>
                </c:pt>
                <c:pt idx="5">
                  <c:v>2958.73754848</c:v>
                </c:pt>
                <c:pt idx="6">
                  <c:v>663.11184651300005</c:v>
                </c:pt>
                <c:pt idx="7">
                  <c:v>4437.4606272999999</c:v>
                </c:pt>
                <c:pt idx="8">
                  <c:v>2351.1331095800001</c:v>
                </c:pt>
                <c:pt idx="9">
                  <c:v>2679.0150084299999</c:v>
                </c:pt>
                <c:pt idx="10">
                  <c:v>1239.95618885</c:v>
                </c:pt>
                <c:pt idx="11">
                  <c:v>4052.7056822599998</c:v>
                </c:pt>
                <c:pt idx="12">
                  <c:v>212.81641509900001</c:v>
                </c:pt>
                <c:pt idx="13">
                  <c:v>702.74931156499997</c:v>
                </c:pt>
                <c:pt idx="14">
                  <c:v>199.78628416000001</c:v>
                </c:pt>
                <c:pt idx="15">
                  <c:v>2182.2369281000001</c:v>
                </c:pt>
                <c:pt idx="16">
                  <c:v>414.754653211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56-4792-80D3-B97EE74BA0BC}"/>
            </c:ext>
          </c:extLst>
        </c:ser>
        <c:ser>
          <c:idx val="2"/>
          <c:order val="2"/>
          <c:tx>
            <c:strRef>
              <c:f>'Figure 1'!$AD$1</c:f>
              <c:strCache>
                <c:ptCount val="1"/>
                <c:pt idx="0">
                  <c:v>SYCP1-/-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 Figure 6A'!$AE$1:$AL$1</c:f>
              <c:numCache>
                <c:formatCode>General</c:formatCode>
                <c:ptCount val="8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S Figure 6A'!$AE$2:$AL$2</c:f>
              <c:numCache>
                <c:formatCode>General</c:formatCode>
                <c:ptCount val="8"/>
                <c:pt idx="0">
                  <c:v>458.86929484199999</c:v>
                </c:pt>
                <c:pt idx="1">
                  <c:v>1395.4454994800001</c:v>
                </c:pt>
                <c:pt idx="2">
                  <c:v>2444.9027795400002</c:v>
                </c:pt>
                <c:pt idx="3">
                  <c:v>2597.1273228300001</c:v>
                </c:pt>
                <c:pt idx="4">
                  <c:v>1573.59525884</c:v>
                </c:pt>
                <c:pt idx="5">
                  <c:v>824.32925440300005</c:v>
                </c:pt>
                <c:pt idx="6">
                  <c:v>2237.98577793</c:v>
                </c:pt>
                <c:pt idx="7">
                  <c:v>643.272334701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56-4792-80D3-B97EE74BA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35400"/>
        <c:axId val="544934416"/>
      </c:scatterChart>
      <c:valAx>
        <c:axId val="544935400"/>
        <c:scaling>
          <c:orientation val="minMax"/>
          <c:max val="3.5"/>
          <c:min val="0.75000000000000011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    MEF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 (Mitotic)			WT Spermatocytes	       Spermatocytes SYCP1</a:t>
                </a:r>
                <a:r>
                  <a:rPr lang="en-US" sz="2000" baseline="30000">
                    <a:solidFill>
                      <a:sysClr val="windowText" lastClr="000000"/>
                    </a:solidFill>
                  </a:rPr>
                  <a:t>-/-</a:t>
                </a:r>
              </a:p>
              <a:p>
                <a:pPr algn="l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2000" baseline="30000">
                    <a:solidFill>
                      <a:sysClr val="windowText" lastClr="000000"/>
                    </a:solidFill>
                  </a:rPr>
                  <a:t>				               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(Meiotic)			     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Meiotic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11860147898452943"/>
              <c:y val="0.89489322834645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44934416"/>
        <c:crosses val="autoZero"/>
        <c:crossBetween val="midCat"/>
      </c:valAx>
      <c:valAx>
        <c:axId val="54493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baseline="0">
                    <a:effectLst/>
                  </a:rPr>
                  <a:t>Doubling Force (pN)</a:t>
                </a:r>
                <a:r>
                  <a:rPr lang="en-US" sz="2000" b="0" i="0" u="none" strike="noStrike" baseline="0"/>
                  <a:t> </a:t>
                </a:r>
                <a:endParaRPr lang="en-US" sz="2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3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500" b="0" i="0" baseline="0">
                <a:solidFill>
                  <a:sysClr val="windowText" lastClr="000000"/>
                </a:solidFill>
                <a:effectLst/>
              </a:rPr>
              <a:t>Chromosomal Spring Constant</a:t>
            </a:r>
            <a:endParaRPr lang="en-US" sz="2500">
              <a:solidFill>
                <a:sysClr val="windowText" lastClr="000000"/>
              </a:solidFill>
              <a:effectLst/>
            </a:endParaRPr>
          </a:p>
        </c:rich>
      </c:tx>
      <c:overlay val="1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 Figure 6B'!$B$1:$K$1</c:f>
              <c:numCache>
                <c:formatCode>General</c:formatCode>
                <c:ptCount val="1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</c:numCache>
            </c:numRef>
          </c:xVal>
          <c:yVal>
            <c:numRef>
              <c:f>'S Figure 6B'!$B$2:$K$2</c:f>
              <c:numCache>
                <c:formatCode>General</c:formatCode>
                <c:ptCount val="10"/>
                <c:pt idx="0">
                  <c:v>18.282418418999999</c:v>
                </c:pt>
                <c:pt idx="1">
                  <c:v>12.821760040999999</c:v>
                </c:pt>
                <c:pt idx="2">
                  <c:v>46.227220894600002</c:v>
                </c:pt>
                <c:pt idx="3">
                  <c:v>9.1728542630799996</c:v>
                </c:pt>
                <c:pt idx="4">
                  <c:v>49.843543278699997</c:v>
                </c:pt>
                <c:pt idx="5">
                  <c:v>31.368626025499999</c:v>
                </c:pt>
                <c:pt idx="6">
                  <c:v>9.1905335543100009</c:v>
                </c:pt>
                <c:pt idx="7">
                  <c:v>11.802088901699999</c:v>
                </c:pt>
                <c:pt idx="8">
                  <c:v>26.494544572500001</c:v>
                </c:pt>
                <c:pt idx="9">
                  <c:v>6.14240566160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BE-4D67-B3F8-32E80C6B541C}"/>
            </c:ext>
          </c:extLst>
        </c:ser>
        <c:ser>
          <c:idx val="1"/>
          <c:order val="1"/>
          <c:tx>
            <c:strRef>
              <c:f>'Figure 1'!$L$1</c:f>
              <c:strCache>
                <c:ptCount val="1"/>
                <c:pt idx="0">
                  <c:v>WT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S Figure 6B'!$M$1:$AC$1</c:f>
              <c:numCache>
                <c:formatCode>General</c:formatCode>
                <c:ptCount val="17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1.9</c:v>
                </c:pt>
                <c:pt idx="16">
                  <c:v>2</c:v>
                </c:pt>
              </c:numCache>
            </c:numRef>
          </c:xVal>
          <c:yVal>
            <c:numRef>
              <c:f>'S Figure 6B'!$M$2:$AC$2</c:f>
              <c:numCache>
                <c:formatCode>General</c:formatCode>
                <c:ptCount val="17"/>
                <c:pt idx="0">
                  <c:v>168.90948897499999</c:v>
                </c:pt>
                <c:pt idx="1">
                  <c:v>562.17845685299994</c:v>
                </c:pt>
                <c:pt idx="2">
                  <c:v>142.19284144900001</c:v>
                </c:pt>
                <c:pt idx="3">
                  <c:v>146.827038367</c:v>
                </c:pt>
                <c:pt idx="4">
                  <c:v>134.04496488300001</c:v>
                </c:pt>
                <c:pt idx="5">
                  <c:v>217.42633366300001</c:v>
                </c:pt>
                <c:pt idx="6">
                  <c:v>77.394006362300004</c:v>
                </c:pt>
                <c:pt idx="7">
                  <c:v>424.31254803000002</c:v>
                </c:pt>
                <c:pt idx="8">
                  <c:v>287.073639754</c:v>
                </c:pt>
                <c:pt idx="9">
                  <c:v>337.49244248299999</c:v>
                </c:pt>
                <c:pt idx="10">
                  <c:v>105.81636702900001</c:v>
                </c:pt>
                <c:pt idx="11">
                  <c:v>480.064638978</c:v>
                </c:pt>
                <c:pt idx="12">
                  <c:v>25.591199506900001</c:v>
                </c:pt>
                <c:pt idx="13">
                  <c:v>67.197295043500006</c:v>
                </c:pt>
                <c:pt idx="14">
                  <c:v>25.574281126399999</c:v>
                </c:pt>
                <c:pt idx="15">
                  <c:v>237.25124245399999</c:v>
                </c:pt>
                <c:pt idx="16">
                  <c:v>56.7535102917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BE-4D67-B3F8-32E80C6B541C}"/>
            </c:ext>
          </c:extLst>
        </c:ser>
        <c:ser>
          <c:idx val="2"/>
          <c:order val="2"/>
          <c:tx>
            <c:strRef>
              <c:f>'Figure 1'!$AD$1</c:f>
              <c:strCache>
                <c:ptCount val="1"/>
                <c:pt idx="0">
                  <c:v>SYCP1-/-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 Figure 6B'!$AE$1:$AL$1</c:f>
              <c:numCache>
                <c:formatCode>General</c:formatCode>
                <c:ptCount val="8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S Figure 6B'!$AE$2:$AL$2</c:f>
              <c:numCache>
                <c:formatCode>General</c:formatCode>
                <c:ptCount val="8"/>
                <c:pt idx="0">
                  <c:v>41.3843159129</c:v>
                </c:pt>
                <c:pt idx="1">
                  <c:v>117.818768953</c:v>
                </c:pt>
                <c:pt idx="2">
                  <c:v>258.719870851</c:v>
                </c:pt>
                <c:pt idx="3">
                  <c:v>257.65152012200002</c:v>
                </c:pt>
                <c:pt idx="4">
                  <c:v>135.748383268</c:v>
                </c:pt>
                <c:pt idx="5">
                  <c:v>80.769082343999997</c:v>
                </c:pt>
                <c:pt idx="6">
                  <c:v>317.174855149</c:v>
                </c:pt>
                <c:pt idx="7">
                  <c:v>48.1635470725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BE-4D67-B3F8-32E80C6B5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35400"/>
        <c:axId val="544934416"/>
      </c:scatterChart>
      <c:valAx>
        <c:axId val="544935400"/>
        <c:scaling>
          <c:orientation val="minMax"/>
          <c:max val="3.5"/>
          <c:min val="0.75000000000000011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    MEF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 (Mitotic)			WT Spermatocytes	       Spermatocytes SYCP1</a:t>
                </a:r>
                <a:r>
                  <a:rPr lang="en-US" sz="2000" baseline="30000">
                    <a:solidFill>
                      <a:sysClr val="windowText" lastClr="000000"/>
                    </a:solidFill>
                  </a:rPr>
                  <a:t>-/-</a:t>
                </a:r>
              </a:p>
              <a:p>
                <a:pPr algn="l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2000" baseline="30000">
                    <a:solidFill>
                      <a:sysClr val="windowText" lastClr="000000"/>
                    </a:solidFill>
                  </a:rPr>
                  <a:t>				               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(Meiotic)			     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Meiotic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11860147898452943"/>
              <c:y val="0.89489322834645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44934416"/>
        <c:crosses val="autoZero"/>
        <c:crossBetween val="midCat"/>
      </c:valAx>
      <c:valAx>
        <c:axId val="54493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baseline="0">
                    <a:effectLst/>
                  </a:rPr>
                  <a:t>Spring Constant (pN/µm)</a:t>
                </a:r>
                <a:endParaRPr lang="en-US" sz="2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3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500" b="0" i="0" baseline="0">
                <a:solidFill>
                  <a:sysClr val="windowText" lastClr="000000"/>
                </a:solidFill>
                <a:effectLst/>
              </a:rPr>
              <a:t>Chromosomal Length</a:t>
            </a:r>
            <a:endParaRPr lang="en-US" sz="2500">
              <a:solidFill>
                <a:sysClr val="windowText" lastClr="000000"/>
              </a:solidFill>
              <a:effectLst/>
            </a:endParaRPr>
          </a:p>
        </c:rich>
      </c:tx>
      <c:overlay val="1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 Figure 6C'!$B$1:$K$1</c:f>
              <c:numCache>
                <c:formatCode>General</c:formatCode>
                <c:ptCount val="1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</c:numCache>
            </c:numRef>
          </c:xVal>
          <c:yVal>
            <c:numRef>
              <c:f>'S Figure 6C'!$B$2:$K$2</c:f>
              <c:numCache>
                <c:formatCode>General</c:formatCode>
                <c:ptCount val="10"/>
                <c:pt idx="0">
                  <c:v>7.8120000000000003</c:v>
                </c:pt>
                <c:pt idx="1">
                  <c:v>10.584</c:v>
                </c:pt>
                <c:pt idx="2">
                  <c:v>9.3239999999999998</c:v>
                </c:pt>
                <c:pt idx="3">
                  <c:v>10.332000000000001</c:v>
                </c:pt>
                <c:pt idx="4">
                  <c:v>6.1740000000000004</c:v>
                </c:pt>
                <c:pt idx="5">
                  <c:v>7.6859999999999999</c:v>
                </c:pt>
                <c:pt idx="6">
                  <c:v>11.087999999999999</c:v>
                </c:pt>
                <c:pt idx="7">
                  <c:v>9.1980000000000004</c:v>
                </c:pt>
                <c:pt idx="8">
                  <c:v>8.3160000000000007</c:v>
                </c:pt>
                <c:pt idx="9">
                  <c:v>11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74-4F04-A7BE-9A4C9526F9D0}"/>
            </c:ext>
          </c:extLst>
        </c:ser>
        <c:ser>
          <c:idx val="1"/>
          <c:order val="1"/>
          <c:tx>
            <c:strRef>
              <c:f>'Figure 1'!$L$1</c:f>
              <c:strCache>
                <c:ptCount val="1"/>
                <c:pt idx="0">
                  <c:v>WT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S Figure 6C'!$M$1:$AC$1</c:f>
              <c:numCache>
                <c:formatCode>General</c:formatCode>
                <c:ptCount val="17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1.9</c:v>
                </c:pt>
                <c:pt idx="16">
                  <c:v>2</c:v>
                </c:pt>
              </c:numCache>
            </c:numRef>
          </c:xVal>
          <c:yVal>
            <c:numRef>
              <c:f>'S Figure 6C'!$M$2:$AC$2</c:f>
              <c:numCache>
                <c:formatCode>General</c:formatCode>
                <c:ptCount val="17"/>
                <c:pt idx="0">
                  <c:v>11.214</c:v>
                </c:pt>
                <c:pt idx="1">
                  <c:v>13.608000000000001</c:v>
                </c:pt>
                <c:pt idx="2">
                  <c:v>12.096</c:v>
                </c:pt>
                <c:pt idx="3">
                  <c:v>9.702</c:v>
                </c:pt>
                <c:pt idx="4">
                  <c:v>10.206</c:v>
                </c:pt>
                <c:pt idx="5">
                  <c:v>13.608000000000001</c:v>
                </c:pt>
                <c:pt idx="6">
                  <c:v>8.5679999999999996</c:v>
                </c:pt>
                <c:pt idx="7">
                  <c:v>10.458</c:v>
                </c:pt>
                <c:pt idx="8">
                  <c:v>8.19</c:v>
                </c:pt>
                <c:pt idx="9">
                  <c:v>7.9379999999999997</c:v>
                </c:pt>
                <c:pt idx="10">
                  <c:v>11.718</c:v>
                </c:pt>
                <c:pt idx="11">
                  <c:v>8.4420000000000002</c:v>
                </c:pt>
                <c:pt idx="12">
                  <c:v>8.3160000000000007</c:v>
                </c:pt>
                <c:pt idx="13">
                  <c:v>10.458</c:v>
                </c:pt>
                <c:pt idx="14">
                  <c:v>7.8120000000000003</c:v>
                </c:pt>
                <c:pt idx="15">
                  <c:v>9.1980000000000004</c:v>
                </c:pt>
                <c:pt idx="16">
                  <c:v>7.30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74-4F04-A7BE-9A4C9526F9D0}"/>
            </c:ext>
          </c:extLst>
        </c:ser>
        <c:ser>
          <c:idx val="2"/>
          <c:order val="2"/>
          <c:tx>
            <c:strRef>
              <c:f>'Figure 1'!$AD$1</c:f>
              <c:strCache>
                <c:ptCount val="1"/>
                <c:pt idx="0">
                  <c:v>SYCP1-/-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 Figure 6C'!$AE$1:$AL$1</c:f>
              <c:numCache>
                <c:formatCode>General</c:formatCode>
                <c:ptCount val="8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S Figure 6C'!$AE$2:$AL$2</c:f>
              <c:numCache>
                <c:formatCode>General</c:formatCode>
                <c:ptCount val="8"/>
                <c:pt idx="0">
                  <c:v>11.087999999999999</c:v>
                </c:pt>
                <c:pt idx="1">
                  <c:v>11.843999999999999</c:v>
                </c:pt>
                <c:pt idx="2">
                  <c:v>9.4499999999999993</c:v>
                </c:pt>
                <c:pt idx="3">
                  <c:v>10.08</c:v>
                </c:pt>
                <c:pt idx="4">
                  <c:v>11.592000000000001</c:v>
                </c:pt>
                <c:pt idx="5">
                  <c:v>10.206</c:v>
                </c:pt>
                <c:pt idx="6">
                  <c:v>7.056</c:v>
                </c:pt>
                <c:pt idx="7">
                  <c:v>13.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74-4F04-A7BE-9A4C9526F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35400"/>
        <c:axId val="544934416"/>
      </c:scatterChart>
      <c:valAx>
        <c:axId val="544935400"/>
        <c:scaling>
          <c:orientation val="minMax"/>
          <c:max val="3.5"/>
          <c:min val="0.75000000000000011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    MEF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 (Mitotic)			WT Spermatocytes	       Spermatocytes SYCP1</a:t>
                </a:r>
                <a:r>
                  <a:rPr lang="en-US" sz="2000" baseline="30000">
                    <a:solidFill>
                      <a:sysClr val="windowText" lastClr="000000"/>
                    </a:solidFill>
                  </a:rPr>
                  <a:t>-/-</a:t>
                </a:r>
              </a:p>
              <a:p>
                <a:pPr algn="l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2000" baseline="30000">
                    <a:solidFill>
                      <a:sysClr val="windowText" lastClr="000000"/>
                    </a:solidFill>
                  </a:rPr>
                  <a:t>				               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(Meiotic)			     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Meiotic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11860147898452943"/>
              <c:y val="0.89489322834645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44934416"/>
        <c:crosses val="autoZero"/>
        <c:crossBetween val="midCat"/>
      </c:valAx>
      <c:valAx>
        <c:axId val="54493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baseline="0">
                    <a:effectLst/>
                  </a:rPr>
                  <a:t>Initial Length (µm)</a:t>
                </a:r>
                <a:endParaRPr lang="en-US" sz="2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3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500" b="0" i="0" baseline="0">
                <a:solidFill>
                  <a:sysClr val="windowText" lastClr="000000"/>
                </a:solidFill>
                <a:effectLst/>
              </a:rPr>
              <a:t>Chromosomal Area</a:t>
            </a:r>
            <a:endParaRPr lang="en-US" sz="2500">
              <a:solidFill>
                <a:sysClr val="windowText" lastClr="000000"/>
              </a:solidFill>
              <a:effectLst/>
            </a:endParaRPr>
          </a:p>
        </c:rich>
      </c:tx>
      <c:overlay val="1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 Figure 6D'!$B$1:$K$1</c:f>
              <c:numCache>
                <c:formatCode>General</c:formatCode>
                <c:ptCount val="1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</c:numCache>
            </c:numRef>
          </c:xVal>
          <c:yVal>
            <c:numRef>
              <c:f>'S Figure 6D'!$B$2:$K$2</c:f>
              <c:numCache>
                <c:formatCode>General</c:formatCode>
                <c:ptCount val="10"/>
                <c:pt idx="0">
                  <c:v>0.90085732537499996</c:v>
                </c:pt>
                <c:pt idx="1">
                  <c:v>0.79799126399999998</c:v>
                </c:pt>
                <c:pt idx="2">
                  <c:v>0.448870086</c:v>
                </c:pt>
                <c:pt idx="3">
                  <c:v>0.448870086</c:v>
                </c:pt>
                <c:pt idx="4">
                  <c:v>0.79799126399999998</c:v>
                </c:pt>
                <c:pt idx="5">
                  <c:v>0.52679892037499998</c:v>
                </c:pt>
                <c:pt idx="6">
                  <c:v>0.52679892037499998</c:v>
                </c:pt>
                <c:pt idx="7">
                  <c:v>0.377175558375</c:v>
                </c:pt>
                <c:pt idx="8">
                  <c:v>0.377175558375</c:v>
                </c:pt>
                <c:pt idx="9">
                  <c:v>0.252489423375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9F-4C91-BAC3-F5C599BCC398}"/>
            </c:ext>
          </c:extLst>
        </c:ser>
        <c:ser>
          <c:idx val="1"/>
          <c:order val="1"/>
          <c:tx>
            <c:strRef>
              <c:f>'Figure 1'!$L$1</c:f>
              <c:strCache>
                <c:ptCount val="1"/>
                <c:pt idx="0">
                  <c:v>WT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S Figure 6D'!$M$1:$AC$1</c:f>
              <c:numCache>
                <c:formatCode>General</c:formatCode>
                <c:ptCount val="17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1.9</c:v>
                </c:pt>
                <c:pt idx="16">
                  <c:v>2</c:v>
                </c:pt>
              </c:numCache>
            </c:numRef>
          </c:xVal>
          <c:yVal>
            <c:numRef>
              <c:f>'S Figure 6D'!$M$2:$AC$2</c:f>
              <c:numCache>
                <c:formatCode>General</c:formatCode>
                <c:ptCount val="17"/>
                <c:pt idx="0">
                  <c:v>0.152740515375</c:v>
                </c:pt>
                <c:pt idx="1">
                  <c:v>1.64897413538</c:v>
                </c:pt>
                <c:pt idx="2">
                  <c:v>0.61096206149999999</c:v>
                </c:pt>
                <c:pt idx="3">
                  <c:v>0.61096206149999999</c:v>
                </c:pt>
                <c:pt idx="4">
                  <c:v>0.377175558375</c:v>
                </c:pt>
                <c:pt idx="5">
                  <c:v>2.1071956814999999</c:v>
                </c:pt>
                <c:pt idx="6">
                  <c:v>0.25248942337500002</c:v>
                </c:pt>
                <c:pt idx="7">
                  <c:v>0.377175558375</c:v>
                </c:pt>
                <c:pt idx="8">
                  <c:v>0.61096206149999999</c:v>
                </c:pt>
                <c:pt idx="9">
                  <c:v>1.0099576935000001</c:v>
                </c:pt>
                <c:pt idx="10">
                  <c:v>0.377175558375</c:v>
                </c:pt>
                <c:pt idx="11">
                  <c:v>0.61096206149999999</c:v>
                </c:pt>
                <c:pt idx="12">
                  <c:v>0.79799126399999998</c:v>
                </c:pt>
                <c:pt idx="13">
                  <c:v>0.61096206149999999</c:v>
                </c:pt>
                <c:pt idx="14">
                  <c:v>0.61096206149999999</c:v>
                </c:pt>
                <c:pt idx="15">
                  <c:v>1.2468613500000001</c:v>
                </c:pt>
                <c:pt idx="16">
                  <c:v>0.526798920374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9F-4C91-BAC3-F5C599BCC398}"/>
            </c:ext>
          </c:extLst>
        </c:ser>
        <c:ser>
          <c:idx val="2"/>
          <c:order val="2"/>
          <c:tx>
            <c:strRef>
              <c:f>'Figure 1'!$AD$1</c:f>
              <c:strCache>
                <c:ptCount val="1"/>
                <c:pt idx="0">
                  <c:v>SYCP1-/- Spermatocy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 Figure 6D'!$AE$1:$AL$1</c:f>
              <c:numCache>
                <c:formatCode>General</c:formatCode>
                <c:ptCount val="8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S Figure 6D'!$AE$2:$AL$2</c:f>
              <c:numCache>
                <c:formatCode>General</c:formatCode>
                <c:ptCount val="8"/>
                <c:pt idx="0">
                  <c:v>0.377175558375</c:v>
                </c:pt>
                <c:pt idx="1">
                  <c:v>0.448870086</c:v>
                </c:pt>
                <c:pt idx="2">
                  <c:v>0.448870086</c:v>
                </c:pt>
                <c:pt idx="3">
                  <c:v>0.377175558375</c:v>
                </c:pt>
                <c:pt idx="4">
                  <c:v>0.31171533750000002</c:v>
                </c:pt>
                <c:pt idx="5">
                  <c:v>0.448870086</c:v>
                </c:pt>
                <c:pt idx="6">
                  <c:v>0.61096206149999999</c:v>
                </c:pt>
                <c:pt idx="7">
                  <c:v>0.526798920374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9F-4C91-BAC3-F5C599BCC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35400"/>
        <c:axId val="544934416"/>
      </c:scatterChart>
      <c:valAx>
        <c:axId val="544935400"/>
        <c:scaling>
          <c:orientation val="minMax"/>
          <c:max val="3.5"/>
          <c:min val="0.75000000000000011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    MEF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 (Mitotic)			WT Spermatocytes	       Spermatocytes SYCP1</a:t>
                </a:r>
                <a:r>
                  <a:rPr lang="en-US" sz="2000" baseline="30000">
                    <a:solidFill>
                      <a:sysClr val="windowText" lastClr="000000"/>
                    </a:solidFill>
                  </a:rPr>
                  <a:t>-/-</a:t>
                </a:r>
              </a:p>
              <a:p>
                <a:pPr algn="l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2000" baseline="30000">
                    <a:solidFill>
                      <a:sysClr val="windowText" lastClr="000000"/>
                    </a:solidFill>
                  </a:rPr>
                  <a:t>				               </a:t>
                </a:r>
                <a:r>
                  <a:rPr lang="en-US" sz="2000" baseline="0">
                    <a:solidFill>
                      <a:sysClr val="windowText" lastClr="000000"/>
                    </a:solidFill>
                  </a:rPr>
                  <a:t>(Meiotic)			     </a:t>
                </a:r>
                <a:r>
                  <a:rPr lang="en-US" sz="20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Meiotic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11860147898452943"/>
              <c:y val="0.89489322834645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44934416"/>
        <c:crosses val="autoZero"/>
        <c:crossBetween val="midCat"/>
      </c:valAx>
      <c:valAx>
        <c:axId val="54493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baseline="0">
                    <a:effectLst/>
                  </a:rPr>
                  <a:t>Cross Sectional Area (µm</a:t>
                </a:r>
                <a:r>
                  <a:rPr lang="en-US" sz="2000" b="0" i="0" u="none" strike="noStrike" baseline="30000">
                    <a:effectLst/>
                  </a:rPr>
                  <a:t>2</a:t>
                </a:r>
                <a:r>
                  <a:rPr lang="en-US" sz="2000" b="0" i="0" u="none" strike="noStrike" baseline="0">
                    <a:effectLst/>
                  </a:rPr>
                  <a:t>)</a:t>
                </a:r>
                <a:endParaRPr lang="en-US" sz="2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3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19</xdr:col>
      <xdr:colOff>22860</xdr:colOff>
      <xdr:row>28</xdr:row>
      <xdr:rowOff>7620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F5B1E78E-68E8-4EC3-B8F2-79972CC7A53C}"/>
            </a:ext>
          </a:extLst>
        </xdr:cNvPr>
        <xdr:cNvGrpSpPr/>
      </xdr:nvGrpSpPr>
      <xdr:grpSpPr>
        <a:xfrm>
          <a:off x="0" y="419100"/>
          <a:ext cx="11605260" cy="4960620"/>
          <a:chOff x="609600" y="403860"/>
          <a:chExt cx="11605260" cy="4762500"/>
        </a:xfrm>
      </xdr:grpSpPr>
      <xdr:graphicFrame macro="">
        <xdr:nvGraphicFramePr>
          <xdr:cNvPr id="14" name="Chart 13">
            <a:extLst>
              <a:ext uri="{FF2B5EF4-FFF2-40B4-BE49-F238E27FC236}">
                <a16:creationId xmlns:a16="http://schemas.microsoft.com/office/drawing/2014/main" id="{881898D1-163D-454F-BA44-8E7F818A3A95}"/>
              </a:ext>
            </a:extLst>
          </xdr:cNvPr>
          <xdr:cNvGraphicFramePr/>
        </xdr:nvGraphicFramePr>
        <xdr:xfrm>
          <a:off x="609600" y="403860"/>
          <a:ext cx="1160526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A0396629-77ED-45C4-AB72-98A012473D31}"/>
              </a:ext>
            </a:extLst>
          </xdr:cNvPr>
          <xdr:cNvCxnSpPr/>
        </xdr:nvCxnSpPr>
        <xdr:spPr>
          <a:xfrm flipV="1">
            <a:off x="1981200" y="617220"/>
            <a:ext cx="0" cy="373380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5D4D14A9-4D42-4F54-BB02-9D4D64814850}"/>
              </a:ext>
            </a:extLst>
          </xdr:cNvPr>
          <xdr:cNvCxnSpPr/>
        </xdr:nvCxnSpPr>
        <xdr:spPr>
          <a:xfrm>
            <a:off x="1965960" y="4366260"/>
            <a:ext cx="9517380" cy="0"/>
          </a:xfrm>
          <a:prstGeom prst="line">
            <a:avLst/>
          </a:prstGeom>
          <a:ln w="38100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22</xdr:col>
      <xdr:colOff>586740</xdr:colOff>
      <xdr:row>27</xdr:row>
      <xdr:rowOff>1371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6815812-395A-49B4-9DF0-BE18E4064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7458</cdr:x>
      <cdr:y>0.90807</cdr:y>
    </cdr:from>
    <cdr:to>
      <cdr:x>0.67229</cdr:x>
      <cdr:y>0.90807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5D4D14A9-4D42-4F54-BB02-9D4D64814850}"/>
            </a:ext>
          </a:extLst>
        </cdr:cNvPr>
        <cdr:cNvCxnSpPr/>
      </cdr:nvCxnSpPr>
      <cdr:spPr>
        <a:xfrm xmlns:a="http://schemas.openxmlformats.org/drawingml/2006/main">
          <a:off x="1043940" y="4276254"/>
          <a:ext cx="8366760" cy="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512</cdr:x>
      <cdr:y>0.04531</cdr:y>
    </cdr:from>
    <cdr:to>
      <cdr:x>0.07512</cdr:x>
      <cdr:y>0.90615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C76F169-D728-42B8-85B7-C54ACDB72816}"/>
            </a:ext>
          </a:extLst>
        </cdr:cNvPr>
        <cdr:cNvCxnSpPr/>
      </cdr:nvCxnSpPr>
      <cdr:spPr>
        <a:xfrm xmlns:a="http://schemas.openxmlformats.org/drawingml/2006/main" flipV="1">
          <a:off x="1051560" y="213360"/>
          <a:ext cx="0" cy="405384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22</xdr:col>
      <xdr:colOff>586740</xdr:colOff>
      <xdr:row>27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1C7F29-32A2-4E4E-999D-62A5EAE57E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7458</cdr:x>
      <cdr:y>0.90807</cdr:y>
    </cdr:from>
    <cdr:to>
      <cdr:x>0.50898</cdr:x>
      <cdr:y>0.90807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5D4D14A9-4D42-4F54-BB02-9D4D64814850}"/>
            </a:ext>
          </a:extLst>
        </cdr:cNvPr>
        <cdr:cNvCxnSpPr/>
      </cdr:nvCxnSpPr>
      <cdr:spPr>
        <a:xfrm xmlns:a="http://schemas.openxmlformats.org/drawingml/2006/main">
          <a:off x="1043966" y="4276247"/>
          <a:ext cx="6080734" cy="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512</cdr:x>
      <cdr:y>0.04531</cdr:y>
    </cdr:from>
    <cdr:to>
      <cdr:x>0.07512</cdr:x>
      <cdr:y>0.90615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C76F169-D728-42B8-85B7-C54ACDB72816}"/>
            </a:ext>
          </a:extLst>
        </cdr:cNvPr>
        <cdr:cNvCxnSpPr/>
      </cdr:nvCxnSpPr>
      <cdr:spPr>
        <a:xfrm xmlns:a="http://schemas.openxmlformats.org/drawingml/2006/main" flipV="1">
          <a:off x="1051560" y="213360"/>
          <a:ext cx="0" cy="405384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19</xdr:col>
      <xdr:colOff>22860</xdr:colOff>
      <xdr:row>28</xdr:row>
      <xdr:rowOff>762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E1F7D657-00F6-46D7-896D-6D67E5F7FEAE}"/>
            </a:ext>
          </a:extLst>
        </xdr:cNvPr>
        <xdr:cNvGrpSpPr/>
      </xdr:nvGrpSpPr>
      <xdr:grpSpPr>
        <a:xfrm>
          <a:off x="0" y="419100"/>
          <a:ext cx="11605260" cy="4960620"/>
          <a:chOff x="609600" y="403860"/>
          <a:chExt cx="11605260" cy="47625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DBCBA63D-EA70-4BA8-9E3C-32DE8284A2B7}"/>
              </a:ext>
            </a:extLst>
          </xdr:cNvPr>
          <xdr:cNvGraphicFramePr/>
        </xdr:nvGraphicFramePr>
        <xdr:xfrm>
          <a:off x="609600" y="403860"/>
          <a:ext cx="1160526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>
            <a:extLst>
              <a:ext uri="{FF2B5EF4-FFF2-40B4-BE49-F238E27FC236}">
                <a16:creationId xmlns:a16="http://schemas.microsoft.com/office/drawing/2014/main" id="{B055884A-CD86-4305-BD6D-D064968D04C6}"/>
              </a:ext>
            </a:extLst>
          </xdr:cNvPr>
          <xdr:cNvCxnSpPr/>
        </xdr:nvCxnSpPr>
        <xdr:spPr>
          <a:xfrm flipV="1">
            <a:off x="1866900" y="617220"/>
            <a:ext cx="0" cy="373380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2B0E1A48-4B02-4157-A6AE-726F69CEF160}"/>
              </a:ext>
            </a:extLst>
          </xdr:cNvPr>
          <xdr:cNvCxnSpPr/>
        </xdr:nvCxnSpPr>
        <xdr:spPr>
          <a:xfrm>
            <a:off x="1851660" y="4366260"/>
            <a:ext cx="9517380" cy="0"/>
          </a:xfrm>
          <a:prstGeom prst="line">
            <a:avLst/>
          </a:prstGeom>
          <a:ln w="38100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19</xdr:col>
      <xdr:colOff>22860</xdr:colOff>
      <xdr:row>28</xdr:row>
      <xdr:rowOff>7620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7FB1F956-2A14-4EC4-83A5-4553A1562492}"/>
            </a:ext>
          </a:extLst>
        </xdr:cNvPr>
        <xdr:cNvGrpSpPr/>
      </xdr:nvGrpSpPr>
      <xdr:grpSpPr>
        <a:xfrm>
          <a:off x="0" y="419100"/>
          <a:ext cx="11605260" cy="4960620"/>
          <a:chOff x="609600" y="403860"/>
          <a:chExt cx="11605260" cy="4762500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117984DD-63EF-4B11-9275-D2933CACF11C}"/>
              </a:ext>
            </a:extLst>
          </xdr:cNvPr>
          <xdr:cNvGraphicFramePr/>
        </xdr:nvGraphicFramePr>
        <xdr:xfrm>
          <a:off x="609600" y="403860"/>
          <a:ext cx="1160526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12" name="Straight Connector 11">
            <a:extLst>
              <a:ext uri="{FF2B5EF4-FFF2-40B4-BE49-F238E27FC236}">
                <a16:creationId xmlns:a16="http://schemas.microsoft.com/office/drawing/2014/main" id="{58533844-7195-4C3E-9B36-09E5A21987D6}"/>
              </a:ext>
            </a:extLst>
          </xdr:cNvPr>
          <xdr:cNvCxnSpPr/>
        </xdr:nvCxnSpPr>
        <xdr:spPr>
          <a:xfrm flipV="1">
            <a:off x="1752600" y="617220"/>
            <a:ext cx="0" cy="373380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60E3F4A8-38B6-41CD-BAC4-5264F67EA00B}"/>
              </a:ext>
            </a:extLst>
          </xdr:cNvPr>
          <xdr:cNvCxnSpPr/>
        </xdr:nvCxnSpPr>
        <xdr:spPr>
          <a:xfrm>
            <a:off x="1737360" y="4366260"/>
            <a:ext cx="9517380" cy="0"/>
          </a:xfrm>
          <a:prstGeom prst="line">
            <a:avLst/>
          </a:prstGeom>
          <a:ln w="38100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19</xdr:col>
      <xdr:colOff>22860</xdr:colOff>
      <xdr:row>28</xdr:row>
      <xdr:rowOff>762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5BB5EED1-B875-43CA-9357-2CEE1C8ABCDF}"/>
            </a:ext>
          </a:extLst>
        </xdr:cNvPr>
        <xdr:cNvGrpSpPr/>
      </xdr:nvGrpSpPr>
      <xdr:grpSpPr>
        <a:xfrm>
          <a:off x="0" y="419100"/>
          <a:ext cx="11605260" cy="4960620"/>
          <a:chOff x="609600" y="403860"/>
          <a:chExt cx="11605260" cy="47625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3244CC6-5C6F-44E4-9866-201D8A093353}"/>
              </a:ext>
            </a:extLst>
          </xdr:cNvPr>
          <xdr:cNvGraphicFramePr/>
        </xdr:nvGraphicFramePr>
        <xdr:xfrm>
          <a:off x="609600" y="403860"/>
          <a:ext cx="1160526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>
            <a:extLst>
              <a:ext uri="{FF2B5EF4-FFF2-40B4-BE49-F238E27FC236}">
                <a16:creationId xmlns:a16="http://schemas.microsoft.com/office/drawing/2014/main" id="{783E59CB-C3F9-4D86-99C6-75D3D109A595}"/>
              </a:ext>
            </a:extLst>
          </xdr:cNvPr>
          <xdr:cNvCxnSpPr/>
        </xdr:nvCxnSpPr>
        <xdr:spPr>
          <a:xfrm flipV="1">
            <a:off x="1600200" y="617220"/>
            <a:ext cx="0" cy="373380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9C46F92A-6BA7-4B69-A57D-E58E3DDB7FC5}"/>
              </a:ext>
            </a:extLst>
          </xdr:cNvPr>
          <xdr:cNvCxnSpPr/>
        </xdr:nvCxnSpPr>
        <xdr:spPr>
          <a:xfrm>
            <a:off x="1584960" y="4366260"/>
            <a:ext cx="9517380" cy="0"/>
          </a:xfrm>
          <a:prstGeom prst="line">
            <a:avLst/>
          </a:prstGeom>
          <a:ln w="38100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19</xdr:col>
      <xdr:colOff>22860</xdr:colOff>
      <xdr:row>28</xdr:row>
      <xdr:rowOff>762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5EB8A7C2-C933-49E1-A054-20E212CC796D}"/>
            </a:ext>
          </a:extLst>
        </xdr:cNvPr>
        <xdr:cNvGrpSpPr/>
      </xdr:nvGrpSpPr>
      <xdr:grpSpPr>
        <a:xfrm>
          <a:off x="0" y="419100"/>
          <a:ext cx="11605260" cy="4960620"/>
          <a:chOff x="609600" y="403860"/>
          <a:chExt cx="11605260" cy="47625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24734469-D11F-48EC-820E-7B85AE1C1DFF}"/>
              </a:ext>
            </a:extLst>
          </xdr:cNvPr>
          <xdr:cNvGraphicFramePr/>
        </xdr:nvGraphicFramePr>
        <xdr:xfrm>
          <a:off x="609600" y="403860"/>
          <a:ext cx="1160526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>
            <a:extLst>
              <a:ext uri="{FF2B5EF4-FFF2-40B4-BE49-F238E27FC236}">
                <a16:creationId xmlns:a16="http://schemas.microsoft.com/office/drawing/2014/main" id="{D34D4E0B-222A-4C4B-9448-B5E857C118FB}"/>
              </a:ext>
            </a:extLst>
          </xdr:cNvPr>
          <xdr:cNvCxnSpPr/>
        </xdr:nvCxnSpPr>
        <xdr:spPr>
          <a:xfrm flipV="1">
            <a:off x="1684020" y="617220"/>
            <a:ext cx="0" cy="373380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50DF7079-28DF-4223-A36B-32F7EE5AAFF1}"/>
              </a:ext>
            </a:extLst>
          </xdr:cNvPr>
          <xdr:cNvCxnSpPr/>
        </xdr:nvCxnSpPr>
        <xdr:spPr>
          <a:xfrm>
            <a:off x="1668780" y="4366260"/>
            <a:ext cx="9517380" cy="0"/>
          </a:xfrm>
          <a:prstGeom prst="line">
            <a:avLst/>
          </a:prstGeom>
          <a:ln w="38100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1"/>
  <sheetViews>
    <sheetView tabSelected="1" workbookViewId="0">
      <selection activeCell="A31" sqref="A31"/>
    </sheetView>
  </sheetViews>
  <sheetFormatPr defaultRowHeight="15" x14ac:dyDescent="0.25"/>
  <sheetData>
    <row r="1" spans="1:39" ht="18" x14ac:dyDescent="0.25">
      <c r="A1" t="s">
        <v>0</v>
      </c>
      <c r="B1">
        <v>0.9</v>
      </c>
      <c r="C1">
        <v>1</v>
      </c>
      <c r="D1">
        <v>1.1000000000000001</v>
      </c>
      <c r="E1">
        <v>0.9</v>
      </c>
      <c r="F1">
        <v>1</v>
      </c>
      <c r="G1">
        <v>1.1000000000000001</v>
      </c>
      <c r="H1">
        <v>0.9</v>
      </c>
      <c r="I1">
        <v>1</v>
      </c>
      <c r="J1">
        <v>1.1000000000000001</v>
      </c>
      <c r="K1">
        <v>1</v>
      </c>
      <c r="L1" t="s">
        <v>1</v>
      </c>
      <c r="M1">
        <v>1.9</v>
      </c>
      <c r="N1">
        <v>2</v>
      </c>
      <c r="O1">
        <v>2.1</v>
      </c>
      <c r="P1">
        <v>1.9</v>
      </c>
      <c r="Q1">
        <v>2</v>
      </c>
      <c r="R1">
        <v>2.1</v>
      </c>
      <c r="S1">
        <v>1.9</v>
      </c>
      <c r="T1">
        <v>2</v>
      </c>
      <c r="U1">
        <v>2.1</v>
      </c>
      <c r="V1">
        <v>1.9</v>
      </c>
      <c r="W1">
        <v>2</v>
      </c>
      <c r="X1">
        <v>2.1</v>
      </c>
      <c r="Y1">
        <v>1.9</v>
      </c>
      <c r="Z1">
        <v>2</v>
      </c>
      <c r="AA1">
        <v>2.1</v>
      </c>
      <c r="AB1">
        <v>1.9</v>
      </c>
      <c r="AC1">
        <v>2</v>
      </c>
      <c r="AD1" t="s">
        <v>2</v>
      </c>
      <c r="AE1">
        <v>2.9</v>
      </c>
      <c r="AF1">
        <v>3</v>
      </c>
      <c r="AG1">
        <v>3.1</v>
      </c>
      <c r="AH1">
        <v>2.9</v>
      </c>
      <c r="AI1">
        <v>3</v>
      </c>
      <c r="AJ1">
        <v>3.1</v>
      </c>
      <c r="AK1">
        <v>2.9</v>
      </c>
      <c r="AL1">
        <v>3</v>
      </c>
      <c r="AM1">
        <v>3.1</v>
      </c>
    </row>
    <row r="2" spans="1:39" s="1" customFormat="1" x14ac:dyDescent="0.25">
      <c r="A2" s="1" t="s">
        <v>3</v>
      </c>
      <c r="B2" s="1">
        <v>158.540368898</v>
      </c>
      <c r="C2" s="1">
        <v>170.058889609</v>
      </c>
      <c r="D2" s="1">
        <v>960.23910049899996</v>
      </c>
      <c r="E2" s="1">
        <v>211.13888673400001</v>
      </c>
      <c r="F2" s="1">
        <v>385.635846012</v>
      </c>
      <c r="G2" s="1">
        <v>457.66847711100002</v>
      </c>
      <c r="H2" s="1">
        <v>193.44123935900001</v>
      </c>
      <c r="I2" s="1">
        <v>287.81189901499999</v>
      </c>
      <c r="J2" s="1">
        <v>584.154057104</v>
      </c>
      <c r="K2" s="1">
        <v>275.872467336</v>
      </c>
      <c r="M2" s="1">
        <v>12401.1039554</v>
      </c>
      <c r="N2" s="1">
        <v>4639.3234901300002</v>
      </c>
      <c r="O2" s="1">
        <v>2815.1741630900001</v>
      </c>
      <c r="P2" s="1">
        <v>2331.5947355899998</v>
      </c>
      <c r="Q2" s="1">
        <v>3627.1250382399999</v>
      </c>
      <c r="R2" s="1">
        <v>1404.1114332499999</v>
      </c>
      <c r="S2" s="1">
        <v>2626.2955400199999</v>
      </c>
      <c r="T2" s="1">
        <v>11764.973972399999</v>
      </c>
      <c r="U2" s="1">
        <v>3848.2473098400001</v>
      </c>
      <c r="V2" s="1">
        <v>2652.6012185200002</v>
      </c>
      <c r="W2" s="1">
        <v>3287.4775719600002</v>
      </c>
      <c r="X2" s="1">
        <v>6633.3180693800005</v>
      </c>
      <c r="Y2" s="1">
        <v>266.690156522</v>
      </c>
      <c r="Z2" s="1">
        <v>1150.23396026</v>
      </c>
      <c r="AA2" s="1">
        <v>327.00276621</v>
      </c>
      <c r="AB2" s="1">
        <v>1750.18411477</v>
      </c>
      <c r="AC2" s="1">
        <v>787.31112986400001</v>
      </c>
      <c r="AE2" s="1">
        <v>1216.5933996900001</v>
      </c>
      <c r="AF2" s="1">
        <v>3108.79593673</v>
      </c>
      <c r="AG2" s="1">
        <v>5446.7937512300005</v>
      </c>
      <c r="AH2" s="1">
        <v>6885.7254007000001</v>
      </c>
      <c r="AI2" s="1">
        <v>5048.18040544</v>
      </c>
      <c r="AJ2" s="1">
        <v>1836.45397658</v>
      </c>
      <c r="AK2" s="1">
        <v>3663.0519617499999</v>
      </c>
      <c r="AL2" s="1">
        <v>1221.09653194</v>
      </c>
    </row>
    <row r="30" spans="1:1" x14ac:dyDescent="0.25">
      <c r="A30" t="s">
        <v>20</v>
      </c>
    </row>
    <row r="31" spans="1:1" x14ac:dyDescent="0.25">
      <c r="A31" t="s">
        <v>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2"/>
  <sheetViews>
    <sheetView workbookViewId="0"/>
  </sheetViews>
  <sheetFormatPr defaultRowHeight="15" x14ac:dyDescent="0.25"/>
  <sheetData>
    <row r="1" spans="1:54" x14ac:dyDescent="0.25">
      <c r="A1" t="s">
        <v>8</v>
      </c>
      <c r="B1">
        <v>0.7</v>
      </c>
      <c r="C1">
        <v>0.72</v>
      </c>
      <c r="D1">
        <v>0.74</v>
      </c>
      <c r="E1">
        <v>0.76</v>
      </c>
      <c r="F1">
        <v>0.78</v>
      </c>
      <c r="G1">
        <v>0.8</v>
      </c>
      <c r="H1">
        <v>0.82</v>
      </c>
      <c r="I1">
        <v>0.84</v>
      </c>
      <c r="J1">
        <v>0.86</v>
      </c>
      <c r="K1">
        <v>0.88</v>
      </c>
      <c r="L1" t="s">
        <v>12</v>
      </c>
      <c r="M1">
        <f>1+0.7</f>
        <v>1.7</v>
      </c>
      <c r="N1">
        <f>1+0.8</f>
        <v>1.8</v>
      </c>
      <c r="O1">
        <f>1+0.9</f>
        <v>1.9</v>
      </c>
      <c r="P1">
        <f>1+0.75</f>
        <v>1.75</v>
      </c>
      <c r="Q1" t="s">
        <v>11</v>
      </c>
      <c r="R1">
        <f>M1+1</f>
        <v>2.7</v>
      </c>
      <c r="S1">
        <f>N1+1</f>
        <v>2.8</v>
      </c>
      <c r="T1">
        <f>O1+1</f>
        <v>2.9</v>
      </c>
      <c r="U1">
        <f>P1+1</f>
        <v>2.75</v>
      </c>
      <c r="V1" t="s">
        <v>10</v>
      </c>
      <c r="W1">
        <f>R1+1</f>
        <v>3.7</v>
      </c>
      <c r="X1">
        <f>S1+1</f>
        <v>3.8</v>
      </c>
      <c r="Y1">
        <f>T1+1</f>
        <v>3.9</v>
      </c>
      <c r="Z1">
        <f>U1+1</f>
        <v>3.75</v>
      </c>
      <c r="AA1" t="s">
        <v>13</v>
      </c>
      <c r="AB1">
        <v>1.1000000000000001</v>
      </c>
      <c r="AC1">
        <v>1.1200000000000001</v>
      </c>
      <c r="AD1">
        <v>1.1399999999999999</v>
      </c>
      <c r="AE1">
        <v>1.1599999999999999</v>
      </c>
      <c r="AF1">
        <v>1.18</v>
      </c>
      <c r="AG1">
        <v>1.2</v>
      </c>
      <c r="AH1">
        <v>1.22</v>
      </c>
      <c r="AI1">
        <v>1.24</v>
      </c>
      <c r="AJ1">
        <v>1.26</v>
      </c>
      <c r="AK1">
        <v>1.28</v>
      </c>
      <c r="AL1">
        <v>1.3</v>
      </c>
      <c r="AM1">
        <v>1.32</v>
      </c>
      <c r="AN1" t="s">
        <v>14</v>
      </c>
      <c r="AO1">
        <f>1+1.1</f>
        <v>2.1</v>
      </c>
      <c r="AP1">
        <f>1+1.2</f>
        <v>2.2000000000000002</v>
      </c>
      <c r="AQ1">
        <f>1+1.3</f>
        <v>2.2999999999999998</v>
      </c>
      <c r="AR1">
        <f>1+1.25</f>
        <v>2.25</v>
      </c>
      <c r="AS1" t="s">
        <v>15</v>
      </c>
      <c r="AT1">
        <f>AO1+1</f>
        <v>3.1</v>
      </c>
      <c r="AU1">
        <f>AP1+1</f>
        <v>3.2</v>
      </c>
      <c r="AV1">
        <f>AQ1+1</f>
        <v>3.3</v>
      </c>
      <c r="AW1">
        <f>AR1+1</f>
        <v>3.25</v>
      </c>
      <c r="AX1" t="s">
        <v>16</v>
      </c>
      <c r="AY1">
        <f>AT1+1</f>
        <v>4.0999999999999996</v>
      </c>
      <c r="AZ1">
        <f>AU1+1</f>
        <v>4.2</v>
      </c>
      <c r="BA1">
        <f>AV1+1</f>
        <v>4.3</v>
      </c>
      <c r="BB1">
        <f>AW1+1</f>
        <v>4.25</v>
      </c>
    </row>
    <row r="2" spans="1:54" x14ac:dyDescent="0.25">
      <c r="B2">
        <v>0.77243580094343289</v>
      </c>
      <c r="C2">
        <v>0.93353071012277788</v>
      </c>
      <c r="D2">
        <v>0.89539293751239535</v>
      </c>
      <c r="E2">
        <v>0.8598393950440455</v>
      </c>
      <c r="F2">
        <v>0.65626458913702646</v>
      </c>
      <c r="G2">
        <v>0.98896277833341328</v>
      </c>
      <c r="H2">
        <v>0.66144167168226653</v>
      </c>
      <c r="I2">
        <v>0.98507218973519028</v>
      </c>
      <c r="J2">
        <v>0.89673647907558673</v>
      </c>
      <c r="K2">
        <v>1.0108164323471622</v>
      </c>
      <c r="M2">
        <v>0.17560975609756102</v>
      </c>
      <c r="N2">
        <v>0.52758352758352767</v>
      </c>
      <c r="O2">
        <v>0.12662337662337664</v>
      </c>
      <c r="P2">
        <v>0.37999574829931981</v>
      </c>
      <c r="R2">
        <v>0</v>
      </c>
      <c r="S2">
        <v>0</v>
      </c>
      <c r="T2">
        <v>0</v>
      </c>
      <c r="U2">
        <v>0</v>
      </c>
      <c r="W2">
        <v>0</v>
      </c>
      <c r="X2">
        <v>0</v>
      </c>
      <c r="Y2">
        <v>0</v>
      </c>
      <c r="Z2">
        <v>0</v>
      </c>
      <c r="AB2">
        <v>1.3062599277282678</v>
      </c>
      <c r="AC2">
        <v>1.0407973499848679</v>
      </c>
      <c r="AD2">
        <v>1.1133213596328966</v>
      </c>
      <c r="AE2">
        <v>1.0347481462849806</v>
      </c>
      <c r="AF2">
        <v>1.0849674385612287</v>
      </c>
      <c r="AG2">
        <v>0.70780559086432504</v>
      </c>
      <c r="AH2">
        <v>0.8582018633288333</v>
      </c>
      <c r="AI2">
        <v>0.98554283991380098</v>
      </c>
      <c r="AJ2">
        <v>0.99455388435679837</v>
      </c>
      <c r="AK2">
        <v>0.95108357677235511</v>
      </c>
      <c r="AL2">
        <v>0.93205676302415774</v>
      </c>
      <c r="AM2">
        <v>0.9157722930640918</v>
      </c>
      <c r="AO2">
        <v>0.57840136054421776</v>
      </c>
      <c r="AP2">
        <v>0.37537638006022089</v>
      </c>
      <c r="AQ2">
        <v>0.10107435679954768</v>
      </c>
      <c r="AR2">
        <v>0.1827905491698596</v>
      </c>
      <c r="AT2">
        <v>0</v>
      </c>
      <c r="AU2">
        <v>0</v>
      </c>
      <c r="AV2">
        <v>0</v>
      </c>
      <c r="AW2">
        <v>9.6733668341708601E-2</v>
      </c>
      <c r="AY2">
        <v>0</v>
      </c>
      <c r="AZ2">
        <v>0</v>
      </c>
      <c r="BA2">
        <v>0</v>
      </c>
      <c r="BB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2"/>
  <sheetViews>
    <sheetView workbookViewId="0"/>
  </sheetViews>
  <sheetFormatPr defaultRowHeight="15" x14ac:dyDescent="0.25"/>
  <sheetData>
    <row r="1" spans="1:48" x14ac:dyDescent="0.25">
      <c r="A1" t="s">
        <v>8</v>
      </c>
      <c r="B1">
        <v>0.7</v>
      </c>
      <c r="C1">
        <v>0.72</v>
      </c>
      <c r="D1">
        <v>0.74</v>
      </c>
      <c r="E1">
        <v>0.76</v>
      </c>
      <c r="F1">
        <v>0.78</v>
      </c>
      <c r="G1">
        <v>0.8</v>
      </c>
      <c r="H1">
        <v>0.82</v>
      </c>
      <c r="I1">
        <v>0.84</v>
      </c>
      <c r="J1">
        <v>0.86</v>
      </c>
      <c r="K1">
        <v>0.88</v>
      </c>
      <c r="L1" t="s">
        <v>9</v>
      </c>
      <c r="M1">
        <f>1+0.7</f>
        <v>1.7</v>
      </c>
      <c r="N1">
        <f>1+0.8</f>
        <v>1.8</v>
      </c>
      <c r="O1">
        <f>1+0.9</f>
        <v>1.9</v>
      </c>
      <c r="Q1" t="s">
        <v>18</v>
      </c>
      <c r="R1">
        <f>M1+1</f>
        <v>2.7</v>
      </c>
      <c r="S1">
        <f>N1+1</f>
        <v>2.8</v>
      </c>
      <c r="T1">
        <f>O1+1</f>
        <v>2.9</v>
      </c>
      <c r="AA1" t="s">
        <v>13</v>
      </c>
      <c r="AB1">
        <v>1.1000000000000001</v>
      </c>
      <c r="AC1">
        <v>1.1200000000000001</v>
      </c>
      <c r="AD1">
        <v>1.1399999999999999</v>
      </c>
      <c r="AE1">
        <v>1.1599999999999999</v>
      </c>
      <c r="AF1">
        <v>1.18</v>
      </c>
      <c r="AG1">
        <v>1.2</v>
      </c>
      <c r="AH1">
        <v>1.22</v>
      </c>
      <c r="AI1">
        <v>1.24</v>
      </c>
      <c r="AJ1">
        <v>1.26</v>
      </c>
      <c r="AK1">
        <v>1.28</v>
      </c>
      <c r="AL1">
        <v>1.3</v>
      </c>
      <c r="AM1">
        <v>1.32</v>
      </c>
      <c r="AN1" t="s">
        <v>17</v>
      </c>
      <c r="AO1">
        <f>1+1.1</f>
        <v>2.1</v>
      </c>
      <c r="AP1">
        <f>1+1.2</f>
        <v>2.2000000000000002</v>
      </c>
      <c r="AQ1">
        <f>1+1.3</f>
        <v>2.2999999999999998</v>
      </c>
      <c r="AS1" t="s">
        <v>19</v>
      </c>
      <c r="AT1">
        <f>AO1+1</f>
        <v>3.1</v>
      </c>
      <c r="AU1">
        <f>AP1+1</f>
        <v>3.2</v>
      </c>
      <c r="AV1">
        <f>AQ1+1</f>
        <v>3.3</v>
      </c>
    </row>
    <row r="2" spans="1:48" x14ac:dyDescent="0.25">
      <c r="B2">
        <v>0.77243580094343289</v>
      </c>
      <c r="C2">
        <v>0.93353071012277788</v>
      </c>
      <c r="D2">
        <v>0.89539293751239535</v>
      </c>
      <c r="E2">
        <v>0.8598393950440455</v>
      </c>
      <c r="F2">
        <v>0.65626458913702646</v>
      </c>
      <c r="G2">
        <v>0.98896277833341328</v>
      </c>
      <c r="H2">
        <v>0.66144167168226653</v>
      </c>
      <c r="I2">
        <v>0.98507218973519028</v>
      </c>
      <c r="J2">
        <v>0.89673647907558673</v>
      </c>
      <c r="K2">
        <v>1.0108164323471622</v>
      </c>
      <c r="M2">
        <v>1.3305008944543895E-2</v>
      </c>
      <c r="N2">
        <v>1.3445984235742503E-2</v>
      </c>
      <c r="O2">
        <v>0.1181761786600497</v>
      </c>
      <c r="R2">
        <v>3.637141634574248E-2</v>
      </c>
      <c r="S2">
        <v>0.10925449871465298</v>
      </c>
      <c r="T2">
        <v>0.30252024383586573</v>
      </c>
      <c r="AB2">
        <v>1.3062599277282678</v>
      </c>
      <c r="AC2">
        <v>1.0407973499848679</v>
      </c>
      <c r="AD2">
        <v>1.1133213596328966</v>
      </c>
      <c r="AE2">
        <v>1.0347481462849806</v>
      </c>
      <c r="AF2">
        <v>1.0849674385612287</v>
      </c>
      <c r="AG2">
        <v>0.70780559086432504</v>
      </c>
      <c r="AH2">
        <v>0.8582018633288333</v>
      </c>
      <c r="AI2">
        <v>0.98554283991380098</v>
      </c>
      <c r="AJ2">
        <v>0.99455388435679837</v>
      </c>
      <c r="AK2">
        <v>0.95108357677235511</v>
      </c>
      <c r="AL2">
        <v>0.93205676302415774</v>
      </c>
      <c r="AM2">
        <v>0.9157722930640918</v>
      </c>
      <c r="AO2">
        <v>5.9717090284775454E-3</v>
      </c>
      <c r="AP2">
        <v>0.51901642133923254</v>
      </c>
      <c r="AQ2">
        <v>4.6317354143441181E-2</v>
      </c>
      <c r="AT2">
        <v>0.71195357833655715</v>
      </c>
      <c r="AU2">
        <v>0.11594513830357822</v>
      </c>
      <c r="AV2">
        <v>0.7405598958333333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"/>
  <sheetViews>
    <sheetView workbookViewId="0">
      <selection activeCell="A8" sqref="A8"/>
    </sheetView>
  </sheetViews>
  <sheetFormatPr defaultRowHeight="15" x14ac:dyDescent="0.25"/>
  <sheetData>
    <row r="1" spans="1:7" x14ac:dyDescent="0.25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5">
      <c r="A2" t="s">
        <v>28</v>
      </c>
      <c r="B2" s="2">
        <v>0.71299999999999997</v>
      </c>
      <c r="C2" s="2">
        <v>0.75900000000000001</v>
      </c>
      <c r="D2" s="2">
        <v>0.71299999999999997</v>
      </c>
      <c r="E2" s="2">
        <v>0.77600000000000002</v>
      </c>
      <c r="F2" s="2">
        <v>0.86299999999999999</v>
      </c>
      <c r="G2" s="2">
        <v>0.82699999999999996</v>
      </c>
    </row>
    <row r="3" spans="1:7" x14ac:dyDescent="0.25">
      <c r="A3" t="s">
        <v>29</v>
      </c>
      <c r="B3" s="2">
        <v>0.54800000000000004</v>
      </c>
      <c r="C3" s="2">
        <v>0.54200000000000004</v>
      </c>
      <c r="D3" s="2">
        <v>0.65600000000000003</v>
      </c>
      <c r="E3" s="2">
        <v>0.60399999999999998</v>
      </c>
      <c r="F3" s="2">
        <v>0.60199999999999998</v>
      </c>
      <c r="G3" s="2">
        <v>0.79200000000000004</v>
      </c>
    </row>
    <row r="4" spans="1:7" x14ac:dyDescent="0.25">
      <c r="A4" t="s">
        <v>30</v>
      </c>
      <c r="B4" s="2">
        <v>0.57299999999999995</v>
      </c>
      <c r="C4" s="2">
        <v>0.45600000000000002</v>
      </c>
      <c r="D4" s="2">
        <v>0.38</v>
      </c>
      <c r="E4" s="2">
        <v>0.65</v>
      </c>
      <c r="F4" s="2">
        <v>0.48499999999999999</v>
      </c>
      <c r="G4" s="2">
        <v>0.49099999999999999</v>
      </c>
    </row>
    <row r="5" spans="1:7" x14ac:dyDescent="0.25">
      <c r="A5" t="s">
        <v>31</v>
      </c>
      <c r="B5" s="2">
        <v>0.34</v>
      </c>
      <c r="C5" s="2">
        <v>0.33400000000000002</v>
      </c>
      <c r="D5" s="2">
        <v>0.45600000000000002</v>
      </c>
      <c r="E5" s="2">
        <v>0.19600000000000001</v>
      </c>
      <c r="F5" s="2">
        <v>0.28199999999999997</v>
      </c>
      <c r="G5" s="2">
        <v>0.316</v>
      </c>
    </row>
    <row r="7" spans="1:7" x14ac:dyDescent="0.25">
      <c r="A7" t="s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2"/>
  <sheetViews>
    <sheetView workbookViewId="0"/>
  </sheetViews>
  <sheetFormatPr defaultRowHeight="15" x14ac:dyDescent="0.25"/>
  <sheetData>
    <row r="1" spans="1:39" ht="18" x14ac:dyDescent="0.25">
      <c r="A1" t="s">
        <v>0</v>
      </c>
      <c r="B1">
        <v>0.9</v>
      </c>
      <c r="C1">
        <v>1</v>
      </c>
      <c r="D1">
        <v>1.1000000000000001</v>
      </c>
      <c r="E1">
        <v>0.9</v>
      </c>
      <c r="F1">
        <v>1</v>
      </c>
      <c r="G1">
        <v>1.1000000000000001</v>
      </c>
      <c r="H1">
        <v>0.9</v>
      </c>
      <c r="I1">
        <v>1</v>
      </c>
      <c r="J1">
        <v>1.1000000000000001</v>
      </c>
      <c r="K1">
        <v>1</v>
      </c>
      <c r="L1" t="s">
        <v>1</v>
      </c>
      <c r="M1">
        <v>1.9</v>
      </c>
      <c r="N1">
        <v>2</v>
      </c>
      <c r="O1">
        <v>2.1</v>
      </c>
      <c r="P1">
        <v>1.9</v>
      </c>
      <c r="Q1">
        <v>2</v>
      </c>
      <c r="R1">
        <v>2.1</v>
      </c>
      <c r="S1">
        <v>1.9</v>
      </c>
      <c r="T1">
        <v>2</v>
      </c>
      <c r="U1">
        <v>2.1</v>
      </c>
      <c r="V1">
        <v>1.9</v>
      </c>
      <c r="W1">
        <v>2</v>
      </c>
      <c r="X1">
        <v>2.1</v>
      </c>
      <c r="Y1">
        <v>1.9</v>
      </c>
      <c r="Z1">
        <v>2</v>
      </c>
      <c r="AA1">
        <v>2.1</v>
      </c>
      <c r="AB1">
        <v>1.9</v>
      </c>
      <c r="AC1">
        <v>2</v>
      </c>
      <c r="AD1" t="s">
        <v>2</v>
      </c>
      <c r="AE1">
        <v>2.9</v>
      </c>
      <c r="AF1">
        <v>3</v>
      </c>
      <c r="AG1">
        <v>3.1</v>
      </c>
      <c r="AH1">
        <v>2.9</v>
      </c>
      <c r="AI1">
        <v>3</v>
      </c>
      <c r="AJ1">
        <v>3.1</v>
      </c>
      <c r="AK1">
        <v>2.9</v>
      </c>
      <c r="AL1">
        <v>3</v>
      </c>
      <c r="AM1">
        <v>3.1</v>
      </c>
    </row>
    <row r="2" spans="1:39" x14ac:dyDescent="0.25">
      <c r="A2" t="s">
        <v>4</v>
      </c>
      <c r="B2">
        <v>142.82225268900001</v>
      </c>
      <c r="C2">
        <v>135.70550827400001</v>
      </c>
      <c r="D2">
        <v>431.02260762200001</v>
      </c>
      <c r="E2">
        <v>94.773930246199996</v>
      </c>
      <c r="F2">
        <v>307.73403620300002</v>
      </c>
      <c r="G2">
        <v>241.09925963200001</v>
      </c>
      <c r="H2">
        <v>101.90463604999999</v>
      </c>
      <c r="I2">
        <v>108.555613718</v>
      </c>
      <c r="J2">
        <v>220.32863266499999</v>
      </c>
      <c r="K2">
        <v>69.654880202599998</v>
      </c>
      <c r="M2">
        <v>1894.1510093700001</v>
      </c>
      <c r="N2">
        <v>7650.1244408599996</v>
      </c>
      <c r="O2">
        <v>1719.9646101599999</v>
      </c>
      <c r="P2">
        <v>1424.51592624</v>
      </c>
      <c r="Q2">
        <v>1368.0629115900001</v>
      </c>
      <c r="R2">
        <v>2958.73754848</v>
      </c>
      <c r="S2">
        <v>663.11184651300005</v>
      </c>
      <c r="T2">
        <v>4437.4606272999999</v>
      </c>
      <c r="U2">
        <v>2351.1331095800001</v>
      </c>
      <c r="V2">
        <v>2679.0150084299999</v>
      </c>
      <c r="W2">
        <v>1239.95618885</v>
      </c>
      <c r="X2">
        <v>4052.7056822599998</v>
      </c>
      <c r="Y2">
        <v>212.81641509900001</v>
      </c>
      <c r="Z2">
        <v>702.74931156499997</v>
      </c>
      <c r="AA2">
        <v>199.78628416000001</v>
      </c>
      <c r="AB2">
        <v>2182.2369281000001</v>
      </c>
      <c r="AC2">
        <v>414.75465321199999</v>
      </c>
      <c r="AE2">
        <v>458.86929484199999</v>
      </c>
      <c r="AF2">
        <v>1395.4454994800001</v>
      </c>
      <c r="AG2">
        <v>2444.9027795400002</v>
      </c>
      <c r="AH2">
        <v>2597.1273228300001</v>
      </c>
      <c r="AI2">
        <v>1573.59525884</v>
      </c>
      <c r="AJ2">
        <v>824.32925440300005</v>
      </c>
      <c r="AK2">
        <v>2237.98577793</v>
      </c>
      <c r="AL2">
        <v>643.272334701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2"/>
  <sheetViews>
    <sheetView workbookViewId="0"/>
  </sheetViews>
  <sheetFormatPr defaultRowHeight="15" x14ac:dyDescent="0.25"/>
  <sheetData>
    <row r="1" spans="1:39" ht="18" x14ac:dyDescent="0.25">
      <c r="A1" t="s">
        <v>0</v>
      </c>
      <c r="B1">
        <v>0.9</v>
      </c>
      <c r="C1">
        <v>1</v>
      </c>
      <c r="D1">
        <v>1.1000000000000001</v>
      </c>
      <c r="E1">
        <v>0.9</v>
      </c>
      <c r="F1">
        <v>1</v>
      </c>
      <c r="G1">
        <v>1.1000000000000001</v>
      </c>
      <c r="H1">
        <v>0.9</v>
      </c>
      <c r="I1">
        <v>1</v>
      </c>
      <c r="J1">
        <v>1.1000000000000001</v>
      </c>
      <c r="K1">
        <v>1</v>
      </c>
      <c r="L1" t="s">
        <v>1</v>
      </c>
      <c r="M1">
        <v>1.9</v>
      </c>
      <c r="N1">
        <v>2</v>
      </c>
      <c r="O1">
        <v>2.1</v>
      </c>
      <c r="P1">
        <v>1.9</v>
      </c>
      <c r="Q1">
        <v>2</v>
      </c>
      <c r="R1">
        <v>2.1</v>
      </c>
      <c r="S1">
        <v>1.9</v>
      </c>
      <c r="T1">
        <v>2</v>
      </c>
      <c r="U1">
        <v>2.1</v>
      </c>
      <c r="V1">
        <v>1.9</v>
      </c>
      <c r="W1">
        <v>2</v>
      </c>
      <c r="X1">
        <v>2.1</v>
      </c>
      <c r="Y1">
        <v>1.9</v>
      </c>
      <c r="Z1">
        <v>2</v>
      </c>
      <c r="AA1">
        <v>2.1</v>
      </c>
      <c r="AB1">
        <v>1.9</v>
      </c>
      <c r="AC1">
        <v>2</v>
      </c>
      <c r="AD1" t="s">
        <v>2</v>
      </c>
      <c r="AE1">
        <v>2.9</v>
      </c>
      <c r="AF1">
        <v>3</v>
      </c>
      <c r="AG1">
        <v>3.1</v>
      </c>
      <c r="AH1">
        <v>2.9</v>
      </c>
      <c r="AI1">
        <v>3</v>
      </c>
      <c r="AJ1">
        <v>3.1</v>
      </c>
      <c r="AK1">
        <v>2.9</v>
      </c>
      <c r="AL1">
        <v>3</v>
      </c>
      <c r="AM1">
        <v>3.1</v>
      </c>
    </row>
    <row r="2" spans="1:39" x14ac:dyDescent="0.25">
      <c r="A2" t="s">
        <v>5</v>
      </c>
      <c r="B2">
        <v>18.282418418999999</v>
      </c>
      <c r="C2">
        <v>12.821760040999999</v>
      </c>
      <c r="D2">
        <v>46.227220894600002</v>
      </c>
      <c r="E2">
        <v>9.1728542630799996</v>
      </c>
      <c r="F2">
        <v>49.843543278699997</v>
      </c>
      <c r="G2">
        <v>31.368626025499999</v>
      </c>
      <c r="H2">
        <v>9.1905335543100009</v>
      </c>
      <c r="I2">
        <v>11.802088901699999</v>
      </c>
      <c r="J2">
        <v>26.494544572500001</v>
      </c>
      <c r="K2">
        <v>6.1424056616099998</v>
      </c>
      <c r="M2">
        <v>168.90948897499999</v>
      </c>
      <c r="N2">
        <v>562.17845685299994</v>
      </c>
      <c r="O2">
        <v>142.19284144900001</v>
      </c>
      <c r="P2">
        <v>146.827038367</v>
      </c>
      <c r="Q2">
        <v>134.04496488300001</v>
      </c>
      <c r="R2">
        <v>217.42633366300001</v>
      </c>
      <c r="S2">
        <v>77.394006362300004</v>
      </c>
      <c r="T2">
        <v>424.31254803000002</v>
      </c>
      <c r="U2">
        <v>287.073639754</v>
      </c>
      <c r="V2">
        <v>337.49244248299999</v>
      </c>
      <c r="W2">
        <v>105.81636702900001</v>
      </c>
      <c r="X2">
        <v>480.064638978</v>
      </c>
      <c r="Y2">
        <v>25.591199506900001</v>
      </c>
      <c r="Z2">
        <v>67.197295043500006</v>
      </c>
      <c r="AA2">
        <v>25.574281126399999</v>
      </c>
      <c r="AB2">
        <v>237.25124245399999</v>
      </c>
      <c r="AC2">
        <v>56.753510291700003</v>
      </c>
      <c r="AE2">
        <v>41.3843159129</v>
      </c>
      <c r="AF2">
        <v>117.818768953</v>
      </c>
      <c r="AG2">
        <v>258.719870851</v>
      </c>
      <c r="AH2">
        <v>257.65152012200002</v>
      </c>
      <c r="AI2">
        <v>135.748383268</v>
      </c>
      <c r="AJ2">
        <v>80.769082343999997</v>
      </c>
      <c r="AK2">
        <v>317.174855149</v>
      </c>
      <c r="AL2">
        <v>48.163547072599997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2"/>
  <sheetViews>
    <sheetView workbookViewId="0"/>
  </sheetViews>
  <sheetFormatPr defaultRowHeight="15" x14ac:dyDescent="0.25"/>
  <sheetData>
    <row r="1" spans="1:39" ht="18" x14ac:dyDescent="0.25">
      <c r="A1" t="s">
        <v>0</v>
      </c>
      <c r="B1">
        <v>0.9</v>
      </c>
      <c r="C1">
        <v>1</v>
      </c>
      <c r="D1">
        <v>1.1000000000000001</v>
      </c>
      <c r="E1">
        <v>0.9</v>
      </c>
      <c r="F1">
        <v>1</v>
      </c>
      <c r="G1">
        <v>1.1000000000000001</v>
      </c>
      <c r="H1">
        <v>0.9</v>
      </c>
      <c r="I1">
        <v>1</v>
      </c>
      <c r="J1">
        <v>1.1000000000000001</v>
      </c>
      <c r="K1">
        <v>1</v>
      </c>
      <c r="L1" t="s">
        <v>1</v>
      </c>
      <c r="M1">
        <v>1.9</v>
      </c>
      <c r="N1">
        <v>2</v>
      </c>
      <c r="O1">
        <v>2.1</v>
      </c>
      <c r="P1">
        <v>1.9</v>
      </c>
      <c r="Q1">
        <v>2</v>
      </c>
      <c r="R1">
        <v>2.1</v>
      </c>
      <c r="S1">
        <v>1.9</v>
      </c>
      <c r="T1">
        <v>2</v>
      </c>
      <c r="U1">
        <v>2.1</v>
      </c>
      <c r="V1">
        <v>1.9</v>
      </c>
      <c r="W1">
        <v>2</v>
      </c>
      <c r="X1">
        <v>2.1</v>
      </c>
      <c r="Y1">
        <v>1.9</v>
      </c>
      <c r="Z1">
        <v>2</v>
      </c>
      <c r="AA1">
        <v>2.1</v>
      </c>
      <c r="AB1">
        <v>1.9</v>
      </c>
      <c r="AC1">
        <v>2</v>
      </c>
      <c r="AD1" t="s">
        <v>2</v>
      </c>
      <c r="AE1">
        <v>2.9</v>
      </c>
      <c r="AF1">
        <v>3</v>
      </c>
      <c r="AG1">
        <v>3.1</v>
      </c>
      <c r="AH1">
        <v>2.9</v>
      </c>
      <c r="AI1">
        <v>3</v>
      </c>
      <c r="AJ1">
        <v>3.1</v>
      </c>
      <c r="AK1">
        <v>2.9</v>
      </c>
      <c r="AL1">
        <v>3</v>
      </c>
      <c r="AM1">
        <v>3.1</v>
      </c>
    </row>
    <row r="2" spans="1:39" x14ac:dyDescent="0.25">
      <c r="A2" t="s">
        <v>6</v>
      </c>
      <c r="B2">
        <v>7.8120000000000003</v>
      </c>
      <c r="C2">
        <v>10.584</v>
      </c>
      <c r="D2">
        <v>9.3239999999999998</v>
      </c>
      <c r="E2">
        <v>10.332000000000001</v>
      </c>
      <c r="F2">
        <v>6.1740000000000004</v>
      </c>
      <c r="G2">
        <v>7.6859999999999999</v>
      </c>
      <c r="H2">
        <v>11.087999999999999</v>
      </c>
      <c r="I2">
        <v>9.1980000000000004</v>
      </c>
      <c r="J2">
        <v>8.3160000000000007</v>
      </c>
      <c r="K2">
        <v>11.34</v>
      </c>
      <c r="M2">
        <v>11.214</v>
      </c>
      <c r="N2">
        <v>13.608000000000001</v>
      </c>
      <c r="O2">
        <v>12.096</v>
      </c>
      <c r="P2">
        <v>9.702</v>
      </c>
      <c r="Q2">
        <v>10.206</v>
      </c>
      <c r="R2">
        <v>13.608000000000001</v>
      </c>
      <c r="S2">
        <v>8.5679999999999996</v>
      </c>
      <c r="T2">
        <v>10.458</v>
      </c>
      <c r="U2">
        <v>8.19</v>
      </c>
      <c r="V2">
        <v>7.9379999999999997</v>
      </c>
      <c r="W2">
        <v>11.718</v>
      </c>
      <c r="X2">
        <v>8.4420000000000002</v>
      </c>
      <c r="Y2">
        <v>8.3160000000000007</v>
      </c>
      <c r="Z2">
        <v>10.458</v>
      </c>
      <c r="AA2">
        <v>7.8120000000000003</v>
      </c>
      <c r="AB2">
        <v>9.1980000000000004</v>
      </c>
      <c r="AC2">
        <v>7.3079999999999998</v>
      </c>
      <c r="AE2">
        <v>11.087999999999999</v>
      </c>
      <c r="AF2">
        <v>11.843999999999999</v>
      </c>
      <c r="AG2">
        <v>9.4499999999999993</v>
      </c>
      <c r="AH2">
        <v>10.08</v>
      </c>
      <c r="AI2">
        <v>11.592000000000001</v>
      </c>
      <c r="AJ2">
        <v>10.206</v>
      </c>
      <c r="AK2">
        <v>7.056</v>
      </c>
      <c r="AL2">
        <v>13.35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2"/>
  <sheetViews>
    <sheetView workbookViewId="0"/>
  </sheetViews>
  <sheetFormatPr defaultRowHeight="15" x14ac:dyDescent="0.25"/>
  <sheetData>
    <row r="1" spans="1:39" ht="18" x14ac:dyDescent="0.25">
      <c r="A1" t="s">
        <v>0</v>
      </c>
      <c r="B1">
        <v>0.9</v>
      </c>
      <c r="C1">
        <v>1</v>
      </c>
      <c r="D1">
        <v>1.1000000000000001</v>
      </c>
      <c r="E1">
        <v>0.9</v>
      </c>
      <c r="F1">
        <v>1</v>
      </c>
      <c r="G1">
        <v>1.1000000000000001</v>
      </c>
      <c r="H1">
        <v>0.9</v>
      </c>
      <c r="I1">
        <v>1</v>
      </c>
      <c r="J1">
        <v>1.1000000000000001</v>
      </c>
      <c r="K1">
        <v>1</v>
      </c>
      <c r="L1" t="s">
        <v>1</v>
      </c>
      <c r="M1">
        <v>1.9</v>
      </c>
      <c r="N1">
        <v>2</v>
      </c>
      <c r="O1">
        <v>2.1</v>
      </c>
      <c r="P1">
        <v>1.9</v>
      </c>
      <c r="Q1">
        <v>2</v>
      </c>
      <c r="R1">
        <v>2.1</v>
      </c>
      <c r="S1">
        <v>1.9</v>
      </c>
      <c r="T1">
        <v>2</v>
      </c>
      <c r="U1">
        <v>2.1</v>
      </c>
      <c r="V1">
        <v>1.9</v>
      </c>
      <c r="W1">
        <v>2</v>
      </c>
      <c r="X1">
        <v>2.1</v>
      </c>
      <c r="Y1">
        <v>1.9</v>
      </c>
      <c r="Z1">
        <v>2</v>
      </c>
      <c r="AA1">
        <v>2.1</v>
      </c>
      <c r="AB1">
        <v>1.9</v>
      </c>
      <c r="AC1">
        <v>2</v>
      </c>
      <c r="AD1" t="s">
        <v>2</v>
      </c>
      <c r="AE1">
        <v>2.9</v>
      </c>
      <c r="AF1">
        <v>3</v>
      </c>
      <c r="AG1">
        <v>3.1</v>
      </c>
      <c r="AH1">
        <v>2.9</v>
      </c>
      <c r="AI1">
        <v>3</v>
      </c>
      <c r="AJ1">
        <v>3.1</v>
      </c>
      <c r="AK1">
        <v>2.9</v>
      </c>
      <c r="AL1">
        <v>3</v>
      </c>
      <c r="AM1">
        <v>3.1</v>
      </c>
    </row>
    <row r="2" spans="1:39" x14ac:dyDescent="0.25">
      <c r="A2" t="s">
        <v>7</v>
      </c>
      <c r="B2">
        <v>0.90085732537499996</v>
      </c>
      <c r="C2">
        <v>0.79799126399999998</v>
      </c>
      <c r="D2">
        <v>0.448870086</v>
      </c>
      <c r="E2">
        <v>0.448870086</v>
      </c>
      <c r="F2">
        <v>0.79799126399999998</v>
      </c>
      <c r="G2">
        <v>0.52679892037499998</v>
      </c>
      <c r="H2">
        <v>0.52679892037499998</v>
      </c>
      <c r="I2">
        <v>0.377175558375</v>
      </c>
      <c r="J2">
        <v>0.377175558375</v>
      </c>
      <c r="K2">
        <v>0.25248942337500002</v>
      </c>
      <c r="M2">
        <v>0.152740515375</v>
      </c>
      <c r="N2">
        <v>1.64897413538</v>
      </c>
      <c r="O2">
        <v>0.61096206149999999</v>
      </c>
      <c r="P2">
        <v>0.61096206149999999</v>
      </c>
      <c r="Q2">
        <v>0.377175558375</v>
      </c>
      <c r="R2">
        <v>2.1071956814999999</v>
      </c>
      <c r="S2">
        <v>0.25248942337500002</v>
      </c>
      <c r="T2">
        <v>0.377175558375</v>
      </c>
      <c r="U2">
        <v>0.61096206149999999</v>
      </c>
      <c r="V2">
        <v>1.0099576935000001</v>
      </c>
      <c r="W2">
        <v>0.377175558375</v>
      </c>
      <c r="X2">
        <v>0.61096206149999999</v>
      </c>
      <c r="Y2">
        <v>0.79799126399999998</v>
      </c>
      <c r="Z2">
        <v>0.61096206149999999</v>
      </c>
      <c r="AA2">
        <v>0.61096206149999999</v>
      </c>
      <c r="AB2">
        <v>1.2468613500000001</v>
      </c>
      <c r="AC2">
        <v>0.52679892037499998</v>
      </c>
      <c r="AE2">
        <v>0.377175558375</v>
      </c>
      <c r="AF2">
        <v>0.448870086</v>
      </c>
      <c r="AG2">
        <v>0.448870086</v>
      </c>
      <c r="AH2">
        <v>0.377175558375</v>
      </c>
      <c r="AI2">
        <v>0.31171533750000002</v>
      </c>
      <c r="AJ2">
        <v>0.448870086</v>
      </c>
      <c r="AK2">
        <v>0.61096206149999999</v>
      </c>
      <c r="AL2">
        <v>0.526798920374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S Figure 3C</vt:lpstr>
      <vt:lpstr>S Figure 6A</vt:lpstr>
      <vt:lpstr>S Figure 6B</vt:lpstr>
      <vt:lpstr>S Figure 6C</vt:lpstr>
      <vt:lpstr>S 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</dc:creator>
  <cp:lastModifiedBy>Brooke LaFlamme</cp:lastModifiedBy>
  <dcterms:created xsi:type="dcterms:W3CDTF">2020-06-02T20:22:39Z</dcterms:created>
  <dcterms:modified xsi:type="dcterms:W3CDTF">2020-08-31T15:34:14Z</dcterms:modified>
</cp:coreProperties>
</file>